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7" uniqueCount="374">
  <si>
    <t xml:space="preserve">Table 1. Raw IgG2 normalized data: comparison of detected peptides Control vs STS; 1.3 fold change</t>
  </si>
  <si>
    <t xml:space="preserve">p&lt;0.05 are highlighted</t>
  </si>
  <si>
    <t xml:space="preserve">Accession</t>
  </si>
  <si>
    <t xml:space="preserve">Y</t>
  </si>
  <si>
    <t xml:space="preserve">F Ratio</t>
  </si>
  <si>
    <t xml:space="preserve">DFNum</t>
  </si>
  <si>
    <t xml:space="preserve">DFDen</t>
  </si>
  <si>
    <t xml:space="preserve">Prob &gt; F</t>
  </si>
  <si>
    <t xml:space="preserve">Description</t>
  </si>
  <si>
    <t xml:space="preserve">Contaminant</t>
  </si>
  <si>
    <t xml:space="preserve">Species Map</t>
  </si>
  <si>
    <t xml:space="preserve">Abundance Ratio: (STS) / (Control)</t>
  </si>
  <si>
    <t xml:space="preserve">XP_005109882.2</t>
  </si>
  <si>
    <t xml:space="preserve">Normalized to IgG2b</t>
  </si>
  <si>
    <t xml:space="preserve">uncharacterized protein LOC101861914 [Aplysia californica]</t>
  </si>
  <si>
    <t xml:space="preserve">Aplysia californica</t>
  </si>
  <si>
    <t xml:space="preserve">XP_035829658.1</t>
  </si>
  <si>
    <t xml:space="preserve">ankyrin repeat domain-containing protein 50, partial [Aplysia californica]</t>
  </si>
  <si>
    <t xml:space="preserve">XP_005099550.1</t>
  </si>
  <si>
    <t xml:space="preserve">T-complex protein 1 subunit epsilon [Aplysia californica]</t>
  </si>
  <si>
    <t xml:space="preserve">XP_005088932.1</t>
  </si>
  <si>
    <t xml:space="preserve">ras-related protein Ral-A isoform X1 [Aplysia californica]</t>
  </si>
  <si>
    <t xml:space="preserve">XP_005093610.1</t>
  </si>
  <si>
    <t xml:space="preserve">aerolysin [Aplysia californica]</t>
  </si>
  <si>
    <t xml:space="preserve">XP_005095623.1</t>
  </si>
  <si>
    <t xml:space="preserve">heterogeneous nuclear ribonucleoprotein 1 [Aplysia californica]</t>
  </si>
  <si>
    <t xml:space="preserve">XP_005102549.1</t>
  </si>
  <si>
    <t xml:space="preserve">ubiquitin [Aplysia californica]</t>
  </si>
  <si>
    <t xml:space="preserve">XP_005103315.1</t>
  </si>
  <si>
    <t xml:space="preserve">40S ribosomal protein S8 [Aplysia californica]</t>
  </si>
  <si>
    <t xml:space="preserve">XP_005091519.1</t>
  </si>
  <si>
    <t xml:space="preserve">60S ribosomal protein L8 [Aplysia californica]</t>
  </si>
  <si>
    <t xml:space="preserve">XP_012940941.1</t>
  </si>
  <si>
    <t xml:space="preserve">collagen alpha-5(IV) chain [Aplysia californica]</t>
  </si>
  <si>
    <t xml:space="preserve">XP_005099511.2</t>
  </si>
  <si>
    <t xml:space="preserve">60S ribosomal protein L44 [Aplysia californica]</t>
  </si>
  <si>
    <t xml:space="preserve">XP_005099972.1</t>
  </si>
  <si>
    <t xml:space="preserve">FK506-binding protein 2 [Aplysia californica]</t>
  </si>
  <si>
    <t xml:space="preserve">XP_005110968.1</t>
  </si>
  <si>
    <t xml:space="preserve">delta(14)-sterol reductase TM7SF2 [Aplysia californica]</t>
  </si>
  <si>
    <t xml:space="preserve">XP_005107699.1</t>
  </si>
  <si>
    <t xml:space="preserve">reticulocalbin-2 [Aplysia californica]</t>
  </si>
  <si>
    <t xml:space="preserve">XP_005107310.1</t>
  </si>
  <si>
    <t xml:space="preserve">cofilin [Aplysia californica]</t>
  </si>
  <si>
    <t xml:space="preserve">XP_005111732.1</t>
  </si>
  <si>
    <t xml:space="preserve">heterogeneous nuclear ribonucleoprotein A1 isoform X1 [Aplysia californica]</t>
  </si>
  <si>
    <t xml:space="preserve">XP_005096790.1</t>
  </si>
  <si>
    <t xml:space="preserve">lactoylglutathione lyase [Aplysia californica]</t>
  </si>
  <si>
    <t xml:space="preserve">NP_001191437.1</t>
  </si>
  <si>
    <t xml:space="preserve">thymosin beta [Aplysia californica]</t>
  </si>
  <si>
    <t xml:space="preserve">XP_005098439.1</t>
  </si>
  <si>
    <t xml:space="preserve">60S ribosomal protein L23 isoform X1 [Aplysia californica]</t>
  </si>
  <si>
    <t xml:space="preserve">XP_012945309.2</t>
  </si>
  <si>
    <t xml:space="preserve">collagen alpha-2(IV) chain, partial [Aplysia californica]</t>
  </si>
  <si>
    <t xml:space="preserve">XP_012934788.1</t>
  </si>
  <si>
    <t xml:space="preserve">protein transport protein Sec24A [Aplysia californica]</t>
  </si>
  <si>
    <t xml:space="preserve">XP_012936590.1</t>
  </si>
  <si>
    <t xml:space="preserve">protein transport protein Sec23A [Aplysia californica]</t>
  </si>
  <si>
    <t xml:space="preserve">XP_005110307.1</t>
  </si>
  <si>
    <t xml:space="preserve">calumenin isoform X1 [Aplysia californica]</t>
  </si>
  <si>
    <t xml:space="preserve">NP_001191664.1</t>
  </si>
  <si>
    <t xml:space="preserve">histone 2A.X [Aplysia californica]</t>
  </si>
  <si>
    <t xml:space="preserve">XP_005093432.1</t>
  </si>
  <si>
    <t xml:space="preserve">uncharacterized protein LOC101845452 isoform X1 [Aplysia californica]</t>
  </si>
  <si>
    <t xml:space="preserve">XP_005092341.1</t>
  </si>
  <si>
    <t xml:space="preserve">eukaryotic translation initiation factor 3 subunit D [Aplysia californica]</t>
  </si>
  <si>
    <t xml:space="preserve">XP_012937659.1</t>
  </si>
  <si>
    <t xml:space="preserve">60S ribosomal protein L6 [Aplysia californica]</t>
  </si>
  <si>
    <t xml:space="preserve">XP_005110830.1</t>
  </si>
  <si>
    <t xml:space="preserve">uncharacterized protein LOC101852657 isoform X1 [Aplysia californica]</t>
  </si>
  <si>
    <t xml:space="preserve">XP_005105709.1</t>
  </si>
  <si>
    <t xml:space="preserve">coiled-coil domain-containing protein 18 isoform X1 [Aplysia californica]</t>
  </si>
  <si>
    <t xml:space="preserve">XP_005110846.3</t>
  </si>
  <si>
    <t xml:space="preserve">A disintegrin and metalloproteinase with thrombospondin motifs 3 [Aplysia californica]</t>
  </si>
  <si>
    <t xml:space="preserve">NP_001248346.1</t>
  </si>
  <si>
    <t xml:space="preserve">histone H4 [Aplysia californica]</t>
  </si>
  <si>
    <t xml:space="preserve">XP_005107035.1</t>
  </si>
  <si>
    <t xml:space="preserve">skin secretory protein xP2 isoform X1 [Aplysia californica]</t>
  </si>
  <si>
    <t xml:space="preserve">XP_005109950.2</t>
  </si>
  <si>
    <t xml:space="preserve">peptidyl-prolyl cis-trans isomerase [Aplysia californica]</t>
  </si>
  <si>
    <t xml:space="preserve">XP_012936479.1</t>
  </si>
  <si>
    <t xml:space="preserve">40S ribosomal protein S13 [Aplysia californica]</t>
  </si>
  <si>
    <t xml:space="preserve">XP_005095721.2</t>
  </si>
  <si>
    <t xml:space="preserve">60S ribosomal protein L36 [Aplysia californica]</t>
  </si>
  <si>
    <t xml:space="preserve">XP_005111120.2</t>
  </si>
  <si>
    <t xml:space="preserve">adenylyl cyclase-associated protein 2, partial [Aplysia californica]</t>
  </si>
  <si>
    <t xml:space="preserve">XP_012944825.1</t>
  </si>
  <si>
    <t xml:space="preserve">40S ribosomal protein S25 [Aplysia californica]</t>
  </si>
  <si>
    <t xml:space="preserve">XP_005092813.1</t>
  </si>
  <si>
    <t xml:space="preserve">uncharacterized protein LOC101862708 [Aplysia californica]</t>
  </si>
  <si>
    <t xml:space="preserve">XP_035827235.1</t>
  </si>
  <si>
    <t xml:space="preserve">tubulin alpha-3 chain-like, partial [Aplysia californica]</t>
  </si>
  <si>
    <t xml:space="preserve">XP_012946842.1</t>
  </si>
  <si>
    <t xml:space="preserve">H/ACA ribonucleoprotein complex subunit 2-like protein [Aplysia californica]</t>
  </si>
  <si>
    <t xml:space="preserve">XP_005103405.1</t>
  </si>
  <si>
    <t xml:space="preserve">T-complex protein 1 subunit zeta [Aplysia californica]</t>
  </si>
  <si>
    <t xml:space="preserve">XP_005089803.1</t>
  </si>
  <si>
    <t xml:space="preserve">2,3-bisphosphoglycerate-dependent phosphoglycerate mutase isoform X1 [Aplysia californica]</t>
  </si>
  <si>
    <t xml:space="preserve">XP_012939310.1</t>
  </si>
  <si>
    <t xml:space="preserve">protein LSM14 homolog A isoform X1 [Aplysia californica]</t>
  </si>
  <si>
    <t xml:space="preserve">XP_005095067.2</t>
  </si>
  <si>
    <t xml:space="preserve">prolyl endopeptidase [Aplysia californica]</t>
  </si>
  <si>
    <t xml:space="preserve">XP_012936158.1</t>
  </si>
  <si>
    <t xml:space="preserve">serine/threonine-protein kinase VRK1 [Aplysia californica]</t>
  </si>
  <si>
    <t xml:space="preserve">XP_005099088.1</t>
  </si>
  <si>
    <t xml:space="preserve">probable glutathione S-transferase 7 [Aplysia californica]</t>
  </si>
  <si>
    <t xml:space="preserve">XP_005106601.1</t>
  </si>
  <si>
    <t xml:space="preserve">xanthine dehydrogenase 1 isoform X3 [Aplysia californica]</t>
  </si>
  <si>
    <t xml:space="preserve">XP_005102062.1</t>
  </si>
  <si>
    <t xml:space="preserve">probable RNA polymerase II nuclear localization protein SLC7A6OS [Aplysia californica]</t>
  </si>
  <si>
    <t xml:space="preserve">XP_012943412.1</t>
  </si>
  <si>
    <t xml:space="preserve">MAP/microtubule affinity-regulating kinase 3 isoform X1 [Aplysia californica]</t>
  </si>
  <si>
    <t xml:space="preserve">XP_012938515.1</t>
  </si>
  <si>
    <t xml:space="preserve">constitutive coactivator of PPAR-gamma-like protein 1 isoform X1 [Aplysia californica]</t>
  </si>
  <si>
    <t xml:space="preserve">XP_005104678.1</t>
  </si>
  <si>
    <t xml:space="preserve">probable calcium-binding protein CML34 [Aplysia californica]</t>
  </si>
  <si>
    <t xml:space="preserve">XP_005108493.2</t>
  </si>
  <si>
    <t xml:space="preserve">flotillin-2 [Aplysia californica]</t>
  </si>
  <si>
    <t xml:space="preserve">XP_005097751.1</t>
  </si>
  <si>
    <t xml:space="preserve">angiopoietin-2 [Aplysia californica]</t>
  </si>
  <si>
    <t xml:space="preserve">XP_005090748.1</t>
  </si>
  <si>
    <t xml:space="preserve">60S ribosomal protein L37a [Aplysia californica]</t>
  </si>
  <si>
    <t xml:space="preserve">XP_012944021.1</t>
  </si>
  <si>
    <t xml:space="preserve">troponin C [Aplysia californica]</t>
  </si>
  <si>
    <t xml:space="preserve">XP_005100579.1</t>
  </si>
  <si>
    <t xml:space="preserve">actin-related protein 2/3 complex subunit 4 [Aplysia californica]</t>
  </si>
  <si>
    <t xml:space="preserve">XP_012934761.1</t>
  </si>
  <si>
    <t xml:space="preserve">trithorax group protein osa isoform X1 [Aplysia californica]</t>
  </si>
  <si>
    <t xml:space="preserve">NP_001191497.1</t>
  </si>
  <si>
    <t xml:space="preserve">60S ribosomal protein L37 [Aplysia californica]</t>
  </si>
  <si>
    <t xml:space="preserve">XP_005096036.1</t>
  </si>
  <si>
    <t xml:space="preserve">probable serine carboxypeptidase CPVL [Aplysia californica]</t>
  </si>
  <si>
    <t xml:space="preserve">XP_012935520.1</t>
  </si>
  <si>
    <t xml:space="preserve">collagen alpha-1(I) chain [Aplysia californica]</t>
  </si>
  <si>
    <t xml:space="preserve">XP_005097555.1</t>
  </si>
  <si>
    <t xml:space="preserve">uncharacterized protein LOC101859480 [Aplysia californica]</t>
  </si>
  <si>
    <t xml:space="preserve">NP_001191665.1</t>
  </si>
  <si>
    <t xml:space="preserve">ATP-dependent RNA helicase DDX5 [Aplysia californica]</t>
  </si>
  <si>
    <t xml:space="preserve">XP_012944809.1</t>
  </si>
  <si>
    <t xml:space="preserve">tripartite motif-containing protein 2 [Aplysia californica]</t>
  </si>
  <si>
    <t xml:space="preserve">XP_012935509.1</t>
  </si>
  <si>
    <t xml:space="preserve">XP_005102617.1</t>
  </si>
  <si>
    <t xml:space="preserve">coatomer subunit alpha [Aplysia californica]</t>
  </si>
  <si>
    <t xml:space="preserve">XP_005107736.2</t>
  </si>
  <si>
    <t xml:space="preserve">UMP-CMP kinase 2 [Aplysia californica]</t>
  </si>
  <si>
    <t xml:space="preserve">XP_012940093.1</t>
  </si>
  <si>
    <t xml:space="preserve">complement C1q-like protein 3 [Aplysia californica]</t>
  </si>
  <si>
    <t xml:space="preserve">XP_012945400.1</t>
  </si>
  <si>
    <t xml:space="preserve">tyrosine--tRNA ligase, cytoplasmic [Aplysia californica]</t>
  </si>
  <si>
    <t xml:space="preserve">XP_005096736.2</t>
  </si>
  <si>
    <t xml:space="preserve">endoglucanase [Aplysia californica]</t>
  </si>
  <si>
    <t xml:space="preserve">XP_012941340.1</t>
  </si>
  <si>
    <t xml:space="preserve">hepatocyte growth factor-regulated tyrosine kinase substrate isoform X1 [Aplysia californica]</t>
  </si>
  <si>
    <t xml:space="preserve">XP_035825809.1</t>
  </si>
  <si>
    <t xml:space="preserve">S-adenosylhomocysteine hydrolase-like protein 1 [Aplysia californica]</t>
  </si>
  <si>
    <t xml:space="preserve">XP_035824709.1</t>
  </si>
  <si>
    <t xml:space="preserve">calbindin-32 [Aplysia californica]</t>
  </si>
  <si>
    <t xml:space="preserve">XP_005104456.2</t>
  </si>
  <si>
    <t xml:space="preserve">nidogen-1 [Aplysia californica]</t>
  </si>
  <si>
    <t xml:space="preserve">XP_005107378.1</t>
  </si>
  <si>
    <t xml:space="preserve">replication protein A 70 kDa DNA-binding subunit isoform X1 [Aplysia californica]</t>
  </si>
  <si>
    <t xml:space="preserve">XP_005105059.2</t>
  </si>
  <si>
    <t xml:space="preserve">RNA-binding protein Musashi homolog 2 [Aplysia californica]</t>
  </si>
  <si>
    <t xml:space="preserve">XP_005108921.1</t>
  </si>
  <si>
    <t xml:space="preserve">protein disulfide-isomerase A6 [Aplysia californica]</t>
  </si>
  <si>
    <t xml:space="preserve">XP_005097165.1</t>
  </si>
  <si>
    <t xml:space="preserve">coatomer subunit beta [Aplysia californica]</t>
  </si>
  <si>
    <t xml:space="preserve">XP_035826778.1</t>
  </si>
  <si>
    <t xml:space="preserve">uncharacterized protein LOC118478025 [Aplysia californica]</t>
  </si>
  <si>
    <t xml:space="preserve">XP_005094526.1</t>
  </si>
  <si>
    <t xml:space="preserve">lamin-B1 [Aplysia californica]</t>
  </si>
  <si>
    <t xml:space="preserve">NP_001191401.1</t>
  </si>
  <si>
    <t xml:space="preserve">calcium-independent protein kinase C [Aplysia californica]</t>
  </si>
  <si>
    <t xml:space="preserve">XP_005108650.1</t>
  </si>
  <si>
    <t xml:space="preserve">40S ribosomal protein S2 [Aplysia californica]</t>
  </si>
  <si>
    <t xml:space="preserve">XP_005100992.1</t>
  </si>
  <si>
    <t xml:space="preserve">liver carboxylesterase 1F [Aplysia californica]</t>
  </si>
  <si>
    <t xml:space="preserve">XP_005101893.2</t>
  </si>
  <si>
    <t xml:space="preserve">uncharacterized protein LOC101857656 isoform X1 [Aplysia californica]</t>
  </si>
  <si>
    <t xml:space="preserve">XP_005095594.1</t>
  </si>
  <si>
    <t xml:space="preserve">40S ribosomal protein S24 isoform X2 [Aplysia californica]</t>
  </si>
  <si>
    <t xml:space="preserve">XP_005093297.1</t>
  </si>
  <si>
    <t xml:space="preserve">cytochrome b-c1 complex subunit Rieske, mitochondrial [Aplysia californica]</t>
  </si>
  <si>
    <t xml:space="preserve">XP_005104278.1</t>
  </si>
  <si>
    <t xml:space="preserve">fibrinogen C domain-containing protein 1-A [Aplysia californica]</t>
  </si>
  <si>
    <t xml:space="preserve">XP_035826802.1</t>
  </si>
  <si>
    <t xml:space="preserve">uncharacterized protein LOC101864076 [Aplysia californica]</t>
  </si>
  <si>
    <t xml:space="preserve">XP_005093011.2</t>
  </si>
  <si>
    <t xml:space="preserve">complement C3 [Aplysia californica]</t>
  </si>
  <si>
    <t xml:space="preserve">XP_005112064.1</t>
  </si>
  <si>
    <t xml:space="preserve">hydroxymethylglutaryl-CoA synthase 1 [Aplysia californica]</t>
  </si>
  <si>
    <t xml:space="preserve">XP_005092499.3</t>
  </si>
  <si>
    <t xml:space="preserve">60S ribosomal protein L4 [Aplysia californica]</t>
  </si>
  <si>
    <t xml:space="preserve">XP_005096445.1</t>
  </si>
  <si>
    <t xml:space="preserve">dynactin subunit 2 isoform X1 [Aplysia californica]</t>
  </si>
  <si>
    <t xml:space="preserve">XP_005090825.1</t>
  </si>
  <si>
    <t xml:space="preserve">40S ribosomal protein S9 [Aplysia californica]</t>
  </si>
  <si>
    <t xml:space="preserve">XP_005109205.1</t>
  </si>
  <si>
    <t xml:space="preserve">CD209 antigen [Aplysia californica]</t>
  </si>
  <si>
    <t xml:space="preserve">XP_035828889.1</t>
  </si>
  <si>
    <t xml:space="preserve">uncharacterized protein LOC101852657 isoform X5 [Aplysia californica]</t>
  </si>
  <si>
    <t xml:space="preserve">XP_005109373.2</t>
  </si>
  <si>
    <t xml:space="preserve">putative glutamate synthase [NADPH] [Aplysia californica]</t>
  </si>
  <si>
    <t xml:space="preserve">XP_012942006.1</t>
  </si>
  <si>
    <t xml:space="preserve">uncharacterized protein LOC106012738 [Aplysia californica]</t>
  </si>
  <si>
    <t xml:space="preserve">XP_005091737.1</t>
  </si>
  <si>
    <t xml:space="preserve">coiled-coil domain-containing protein 71 [Aplysia californica]</t>
  </si>
  <si>
    <t xml:space="preserve">XP_005113095.1</t>
  </si>
  <si>
    <t xml:space="preserve">protein SET isoform X1 [Aplysia californica]</t>
  </si>
  <si>
    <t xml:space="preserve">XP_035828478.1</t>
  </si>
  <si>
    <t xml:space="preserve">IQ and ubiquitin-like domain-containing protein [Aplysia californica]</t>
  </si>
  <si>
    <t xml:space="preserve">XP_005094512.2</t>
  </si>
  <si>
    <t xml:space="preserve">uncharacterized protein LOC101849039 [Aplysia californica]</t>
  </si>
  <si>
    <t xml:space="preserve">XP_005100194.1</t>
  </si>
  <si>
    <t xml:space="preserve">60S ribosomal protein L35 [Aplysia californica]</t>
  </si>
  <si>
    <t xml:space="preserve">XP_005103140.1</t>
  </si>
  <si>
    <t xml:space="preserve">40S ribosomal protein S15 [Aplysia californica]</t>
  </si>
  <si>
    <t xml:space="preserve">XP_012945067.1</t>
  </si>
  <si>
    <t xml:space="preserve">uncharacterized protein LOC101849091 [Aplysia californica]</t>
  </si>
  <si>
    <t xml:space="preserve">XP_035829756.1</t>
  </si>
  <si>
    <t xml:space="preserve">tropomyosin isoform X6 [Aplysia californica]</t>
  </si>
  <si>
    <t xml:space="preserve">XP_012944767.1</t>
  </si>
  <si>
    <t xml:space="preserve">myb-like protein AA isoform X1 [Aplysia californica]</t>
  </si>
  <si>
    <t xml:space="preserve">Table 2. Raw IgG2 normalized data: comparison of detected peptides Control vs LTS (1h); 1.3-fold change</t>
  </si>
  <si>
    <t xml:space="preserve">Abundance Ratio: (LTS1) / (Control)</t>
  </si>
  <si>
    <t xml:space="preserve">XP_012940336.1</t>
  </si>
  <si>
    <t xml:space="preserve">60S ribosomal protein L13a [Aplysia californica]</t>
  </si>
  <si>
    <t xml:space="preserve">XP_012934966.1</t>
  </si>
  <si>
    <t xml:space="preserve">60S ribosomal protein L18 isoform X1 [Aplysia californica]</t>
  </si>
  <si>
    <t xml:space="preserve">NP_001191587.1</t>
  </si>
  <si>
    <t xml:space="preserve">actin ovestestis isoform [Aplysia californica]</t>
  </si>
  <si>
    <t xml:space="preserve">XP_005098823.1</t>
  </si>
  <si>
    <t xml:space="preserve">actin-related protein 2/3 complex subunit 2 [Aplysia californica]</t>
  </si>
  <si>
    <t xml:space="preserve">XP_012946260.1</t>
  </si>
  <si>
    <t xml:space="preserve">ADP-ribosylation factor 4 [Aplysia californica]</t>
  </si>
  <si>
    <t xml:space="preserve">XP_012938614.1</t>
  </si>
  <si>
    <t xml:space="preserve">angiopoietin-related protein 7-like [Aplysia californica]</t>
  </si>
  <si>
    <t xml:space="preserve">XP_035828319.1</t>
  </si>
  <si>
    <t xml:space="preserve">annexin A11 [Aplysia californica]</t>
  </si>
  <si>
    <t xml:space="preserve">XP_012942063.1</t>
  </si>
  <si>
    <t xml:space="preserve">aquaporin AQPAe.a [Aplysia californica]</t>
  </si>
  <si>
    <t xml:space="preserve">XP_005097772.1</t>
  </si>
  <si>
    <t xml:space="preserve">ATP synthase subunit g, mitochondrial [Aplysia californica]</t>
  </si>
  <si>
    <t xml:space="preserve">XP_005095389.1</t>
  </si>
  <si>
    <t xml:space="preserve">calmodulin [Aplysia californica]</t>
  </si>
  <si>
    <t xml:space="preserve">NP_001191523.1</t>
  </si>
  <si>
    <t xml:space="preserve">calreticulin precursor [Aplysia californica]</t>
  </si>
  <si>
    <t xml:space="preserve">XP_005113205.1</t>
  </si>
  <si>
    <t xml:space="preserve">cAMP-regulated phosphoprotein 19 [Aplysia californica]</t>
  </si>
  <si>
    <t xml:space="preserve">XP_005090060.1</t>
  </si>
  <si>
    <t xml:space="preserve">catalase isoform X2 [Aplysia californica]</t>
  </si>
  <si>
    <t xml:space="preserve">XP_035824164.1</t>
  </si>
  <si>
    <t xml:space="preserve">XP_005106583.1</t>
  </si>
  <si>
    <t xml:space="preserve">dynamin-1-like protein isoform X1 [Aplysia californica]</t>
  </si>
  <si>
    <t xml:space="preserve">XP_012938540.1</t>
  </si>
  <si>
    <t xml:space="preserve">galectin-3-binding protein, partial [Aplysia californica]</t>
  </si>
  <si>
    <t xml:space="preserve">XP_012944480.1</t>
  </si>
  <si>
    <t xml:space="preserve">glutathione S-transferase 1 [Aplysia californica]</t>
  </si>
  <si>
    <t xml:space="preserve">XP_005094586.1</t>
  </si>
  <si>
    <t xml:space="preserve">glutathione S-transferase omega-1 [Aplysia californica]</t>
  </si>
  <si>
    <t xml:space="preserve">XP_005112797.1</t>
  </si>
  <si>
    <t xml:space="preserve">glyoxylate reductase/hydroxypyruvate reductase [Aplysia californica]</t>
  </si>
  <si>
    <t xml:space="preserve">DAC71534.1</t>
  </si>
  <si>
    <t xml:space="preserve">hemocyanin 1 [Aplysia californica]</t>
  </si>
  <si>
    <t xml:space="preserve">XP_005109900.1</t>
  </si>
  <si>
    <t xml:space="preserve">myosin-2 essential light chain [Aplysia californica]</t>
  </si>
  <si>
    <t xml:space="preserve">XP_005090099.1</t>
  </si>
  <si>
    <t xml:space="preserve">non-specific lipid-transfer protein [Aplysia californica]</t>
  </si>
  <si>
    <t xml:space="preserve">NP_001191462.1</t>
  </si>
  <si>
    <t xml:space="preserve">pannexin 10 [Aplysia californica]</t>
  </si>
  <si>
    <t xml:space="preserve">XP_005111860.1</t>
  </si>
  <si>
    <t xml:space="preserve">peflin [Aplysia californica]</t>
  </si>
  <si>
    <t xml:space="preserve">XP_005090337.1</t>
  </si>
  <si>
    <t xml:space="preserve">programmed cell death protein 6 isoform X1 [Aplysia californica]</t>
  </si>
  <si>
    <t xml:space="preserve">XP_012943604.1</t>
  </si>
  <si>
    <t xml:space="preserve">serine/threonine-protein phosphatase 2A 56 kDa regulatory subunit alpha isoform [Aplysia californica]</t>
  </si>
  <si>
    <t xml:space="preserve">XP_012943902.1</t>
  </si>
  <si>
    <t xml:space="preserve">small cardioactive peptides [Aplysia californica]</t>
  </si>
  <si>
    <t xml:space="preserve">XP_005091369.1</t>
  </si>
  <si>
    <t xml:space="preserve">small nuclear ribonucleoprotein G [Aplysia californica]</t>
  </si>
  <si>
    <t xml:space="preserve">XP_005095010.1</t>
  </si>
  <si>
    <t xml:space="preserve">squalene synthase [Aplysia californica]</t>
  </si>
  <si>
    <t xml:space="preserve">XP_005103923.1</t>
  </si>
  <si>
    <t xml:space="preserve">techylectin-like protein isoform X1 [Aplysia californica]</t>
  </si>
  <si>
    <t xml:space="preserve">XP_005111857.2</t>
  </si>
  <si>
    <t xml:space="preserve">tensin-1, partial [Aplysia californica]</t>
  </si>
  <si>
    <t xml:space="preserve">XP_005109764.1</t>
  </si>
  <si>
    <t xml:space="preserve">ubiquitin-conjugating enzyme E2-22 kDa [Aplysia californica]</t>
  </si>
  <si>
    <t xml:space="preserve">XP_005101749.1</t>
  </si>
  <si>
    <t xml:space="preserve">uncharacterized protein LOC101845175 [Aplysia californica]</t>
  </si>
  <si>
    <t xml:space="preserve">XP_005091879.1</t>
  </si>
  <si>
    <t xml:space="preserve">uncharacterized protein LOC101846193 [Aplysia californica]</t>
  </si>
  <si>
    <t xml:space="preserve">XP_005112292.1</t>
  </si>
  <si>
    <t xml:space="preserve">uncharacterized protein LOC101846325 [Aplysia californica]</t>
  </si>
  <si>
    <t xml:space="preserve">XP_012940199.1</t>
  </si>
  <si>
    <t xml:space="preserve">uncharacterized protein LOC101853471 [Aplysia californica]</t>
  </si>
  <si>
    <t xml:space="preserve">XP_012942829.1</t>
  </si>
  <si>
    <t xml:space="preserve">uncharacterized protein LOC101854362 [Aplysia californica]</t>
  </si>
  <si>
    <t xml:space="preserve">XP_012944009.1</t>
  </si>
  <si>
    <t xml:space="preserve">uncharacterized protein LOC101854447 [Aplysia californica]</t>
  </si>
  <si>
    <t xml:space="preserve">XP_035829835.1</t>
  </si>
  <si>
    <t xml:space="preserve">uncharacterized protein LOC101860234 [Aplysia californica]</t>
  </si>
  <si>
    <t xml:space="preserve">XP_035824032.1</t>
  </si>
  <si>
    <t xml:space="preserve">uncharacterized protein LOC101860479 [Aplysia californica]</t>
  </si>
  <si>
    <t xml:space="preserve">XP_012942847.1</t>
  </si>
  <si>
    <t xml:space="preserve">uncharacterized protein LOC101860687 [Aplysia californica]</t>
  </si>
  <si>
    <t xml:space="preserve">XP_005113380.3</t>
  </si>
  <si>
    <t xml:space="preserve">voltage-dependent anion-selective channel protein 2 [Aplysia californica]</t>
  </si>
  <si>
    <t xml:space="preserve">Table 3. Selected candidates for western blot validation experiment</t>
  </si>
  <si>
    <t xml:space="preserve">Candidates chosen from STS</t>
  </si>
  <si>
    <t xml:space="preserve">FK506-binding protein 2 (FKBP2)</t>
  </si>
  <si>
    <t xml:space="preserve">Calumenin </t>
  </si>
  <si>
    <t xml:space="preserve">Candidates chosen from LTS (1h)</t>
  </si>
  <si>
    <t xml:space="preserve">Synaptotagmin-1</t>
  </si>
  <si>
    <t xml:space="preserve">Dynamin-1</t>
  </si>
  <si>
    <t xml:space="preserve">Calmodulin</t>
  </si>
  <si>
    <t xml:space="preserve">Candidates chosen from LTS (3h)</t>
  </si>
  <si>
    <t xml:space="preserve">Sec23A</t>
  </si>
  <si>
    <t xml:space="preserve">Table 4. WB Analysis of candidates selectively enriched in STS and LTS (1h)</t>
  </si>
  <si>
    <t xml:space="preserve">Refer Fig 3B</t>
  </si>
  <si>
    <t xml:space="preserve">FKBP2 Relative protein level in WB </t>
  </si>
  <si>
    <t xml:space="preserve">Dunnett's multiple comparisons test</t>
  </si>
  <si>
    <t xml:space="preserve">Mean Diff.</t>
  </si>
  <si>
    <t xml:space="preserve">95.00% CI of diff.</t>
  </si>
  <si>
    <t xml:space="preserve">Below threshold?</t>
  </si>
  <si>
    <t xml:space="preserve">Summary</t>
  </si>
  <si>
    <t xml:space="preserve">Adjusted P Value</t>
  </si>
  <si>
    <t xml:space="preserve">ANOVA summary</t>
  </si>
  <si>
    <t xml:space="preserve">Mean</t>
  </si>
  <si>
    <t xml:space="preserve">STDEV</t>
  </si>
  <si>
    <t xml:space="preserve">N</t>
  </si>
  <si>
    <t xml:space="preserve">Control vs. STS</t>
  </si>
  <si>
    <t xml:space="preserve">-4.085 to -0.4376</t>
  </si>
  <si>
    <t xml:space="preserve">Yes</t>
  </si>
  <si>
    <t xml:space="preserve">*</t>
  </si>
  <si>
    <t xml:space="preserve">F</t>
  </si>
  <si>
    <t xml:space="preserve">Control</t>
  </si>
  <si>
    <t xml:space="preserve">Control vs. LTS (1h)</t>
  </si>
  <si>
    <t xml:space="preserve">-0.8539 to 2.794</t>
  </si>
  <si>
    <t xml:space="preserve">No</t>
  </si>
  <si>
    <t xml:space="preserve">ns</t>
  </si>
  <si>
    <t xml:space="preserve">P value</t>
  </si>
  <si>
    <t xml:space="preserve">STS</t>
  </si>
  <si>
    <t xml:space="preserve">P value summary</t>
  </si>
  <si>
    <t xml:space="preserve">**</t>
  </si>
  <si>
    <t xml:space="preserve">LTS (1h)</t>
  </si>
  <si>
    <t xml:space="preserve">Test details</t>
  </si>
  <si>
    <t xml:space="preserve">Mean 1</t>
  </si>
  <si>
    <t xml:space="preserve">Mean 2</t>
  </si>
  <si>
    <t xml:space="preserve">SE of diff.</t>
  </si>
  <si>
    <t xml:space="preserve">n1</t>
  </si>
  <si>
    <t xml:space="preserve">n2</t>
  </si>
  <si>
    <t xml:space="preserve">q</t>
  </si>
  <si>
    <t xml:space="preserve">DF</t>
  </si>
  <si>
    <t xml:space="preserve">Significant diff. among means (P &lt; 0.05)?</t>
  </si>
  <si>
    <t xml:space="preserve">R squared</t>
  </si>
  <si>
    <t xml:space="preserve">Refer Fig 3C</t>
  </si>
  <si>
    <t xml:space="preserve">Calumenin Relative protein level in WB </t>
  </si>
  <si>
    <t xml:space="preserve">-14.89 to -1.650</t>
  </si>
  <si>
    <t xml:space="preserve">-11.94 to 1.303</t>
  </si>
  <si>
    <t xml:space="preserve">Refer Fig 3E</t>
  </si>
  <si>
    <t xml:space="preserve">Synaptotagmin-1 Relative protein level in WB </t>
  </si>
  <si>
    <t xml:space="preserve">-1.959 to 2.202</t>
  </si>
  <si>
    <t xml:space="preserve">-4.673 to -0.5125</t>
  </si>
  <si>
    <t xml:space="preserve">Refer Fig 3F</t>
  </si>
  <si>
    <t xml:space="preserve">Dynamin-1 Relative protein level in WB </t>
  </si>
  <si>
    <t xml:space="preserve">-8.883 to 1.576</t>
  </si>
  <si>
    <t xml:space="preserve">-13.22 to -2.766</t>
  </si>
  <si>
    <t xml:space="preserve">Refer Fig 3G</t>
  </si>
  <si>
    <t xml:space="preserve">Calmodulin Relative protein level in WB </t>
  </si>
  <si>
    <t xml:space="preserve">-5.172 to 1.673</t>
  </si>
  <si>
    <t xml:space="preserve">-15.36 to -8.514</t>
  </si>
  <si>
    <t xml:space="preserve">****</t>
  </si>
  <si>
    <t xml:space="preserve">&lt;0.0001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8"/>
      <color rgb="FF000000"/>
      <name val="Arial"/>
      <family val="2"/>
    </font>
    <font>
      <b val="true"/>
      <sz val="11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244"/>
  <sheetViews>
    <sheetView showFormulas="false" showGridLines="true" showRowColHeaders="true" showZeros="true" rightToLeft="false" tabSelected="true" showOutlineSymbols="true" defaultGridColor="true" view="normal" topLeftCell="A184" colorId="64" zoomScale="56" zoomScaleNormal="56" zoomScalePageLayoutView="100" workbookViewId="0">
      <selection pane="topLeft" activeCell="G195" activeCellId="0" sqref="G195"/>
    </sheetView>
  </sheetViews>
  <sheetFormatPr defaultColWidth="8.828125" defaultRowHeight="16" zeroHeight="false" outlineLevelRow="0" outlineLevelCol="0"/>
  <cols>
    <col collapsed="false" customWidth="true" hidden="false" outlineLevel="0" max="1" min="1" style="1" width="89.49"/>
    <col collapsed="false" customWidth="true" hidden="false" outlineLevel="0" max="2" min="2" style="1" width="11.33"/>
    <col collapsed="false" customWidth="true" hidden="false" outlineLevel="0" max="5" min="3" style="1" width="11.83"/>
    <col collapsed="false" customWidth="false" hidden="false" outlineLevel="0" max="6" min="6" style="1" width="8.83"/>
    <col collapsed="false" customWidth="true" hidden="false" outlineLevel="0" max="7" min="7" style="1" width="56.99"/>
    <col collapsed="false" customWidth="false" hidden="false" outlineLevel="0" max="257" min="8" style="1" width="8.83"/>
  </cols>
  <sheetData>
    <row r="2" customFormat="false" ht="17" hidden="false" customHeight="false" outlineLevel="0" collapsed="false"/>
    <row r="3" customFormat="false" ht="23" hidden="false" customHeight="false" outlineLevel="0" collapsed="false">
      <c r="A3" s="2" t="s">
        <v>0</v>
      </c>
      <c r="B3" s="3"/>
      <c r="C3" s="3"/>
      <c r="D3" s="3"/>
      <c r="E3" s="3"/>
      <c r="F3" s="4"/>
      <c r="G3" s="3"/>
      <c r="H3" s="3"/>
      <c r="I3" s="3"/>
      <c r="J3" s="5"/>
    </row>
    <row r="4" customFormat="false" ht="16" hidden="false" customHeight="false" outlineLevel="0" collapsed="false">
      <c r="A4" s="6" t="s">
        <v>1</v>
      </c>
      <c r="B4" s="7"/>
      <c r="C4" s="7"/>
      <c r="D4" s="7"/>
      <c r="E4" s="7"/>
      <c r="F4" s="8"/>
      <c r="G4" s="7"/>
      <c r="H4" s="7"/>
      <c r="I4" s="7"/>
      <c r="J4" s="9"/>
    </row>
    <row r="5" customFormat="false" ht="91" hidden="false" customHeight="false" outlineLevel="0" collapsed="false">
      <c r="A5" s="10" t="s">
        <v>2</v>
      </c>
      <c r="B5" s="11" t="s">
        <v>3</v>
      </c>
      <c r="C5" s="11" t="s">
        <v>4</v>
      </c>
      <c r="D5" s="11" t="s">
        <v>5</v>
      </c>
      <c r="E5" s="11" t="s">
        <v>6</v>
      </c>
      <c r="F5" s="11" t="s">
        <v>7</v>
      </c>
      <c r="G5" s="11" t="s">
        <v>8</v>
      </c>
      <c r="H5" s="11" t="s">
        <v>9</v>
      </c>
      <c r="I5" s="11" t="s">
        <v>10</v>
      </c>
      <c r="J5" s="12" t="s">
        <v>11</v>
      </c>
    </row>
    <row r="6" customFormat="false" ht="16" hidden="false" customHeight="false" outlineLevel="0" collapsed="false">
      <c r="A6" s="13" t="s">
        <v>12</v>
      </c>
      <c r="B6" s="14" t="s">
        <v>13</v>
      </c>
      <c r="C6" s="14" t="n">
        <v>1030.18831441372</v>
      </c>
      <c r="D6" s="14" t="n">
        <v>1</v>
      </c>
      <c r="E6" s="14" t="n">
        <v>2.52165523994323</v>
      </c>
      <c r="F6" s="15" t="n">
        <v>0.000232092380563121</v>
      </c>
      <c r="G6" s="14" t="s">
        <v>14</v>
      </c>
      <c r="H6" s="16" t="b">
        <f aca="false">FALSE()</f>
        <v>0</v>
      </c>
      <c r="I6" s="16" t="s">
        <v>15</v>
      </c>
      <c r="J6" s="17" t="n">
        <v>14.32</v>
      </c>
    </row>
    <row r="7" customFormat="false" ht="16" hidden="false" customHeight="false" outlineLevel="0" collapsed="false">
      <c r="A7" s="13" t="s">
        <v>16</v>
      </c>
      <c r="B7" s="14" t="s">
        <v>13</v>
      </c>
      <c r="C7" s="14" t="n">
        <v>310.043776824034</v>
      </c>
      <c r="D7" s="14" t="n">
        <v>1</v>
      </c>
      <c r="E7" s="14" t="n">
        <v>2.57134726277919</v>
      </c>
      <c r="F7" s="15" t="n">
        <v>0.000946522898739719</v>
      </c>
      <c r="G7" s="14" t="s">
        <v>17</v>
      </c>
      <c r="H7" s="16" t="b">
        <f aca="false">FALSE()</f>
        <v>0</v>
      </c>
      <c r="I7" s="16" t="s">
        <v>15</v>
      </c>
      <c r="J7" s="17" t="n">
        <v>0.357</v>
      </c>
    </row>
    <row r="8" customFormat="false" ht="16" hidden="false" customHeight="false" outlineLevel="0" collapsed="false">
      <c r="A8" s="13" t="s">
        <v>18</v>
      </c>
      <c r="B8" s="14" t="s">
        <v>13</v>
      </c>
      <c r="C8" s="14" t="n">
        <v>405.962928202723</v>
      </c>
      <c r="D8" s="14" t="n">
        <v>1</v>
      </c>
      <c r="E8" s="14" t="n">
        <v>2.28229208181785</v>
      </c>
      <c r="F8" s="15" t="n">
        <v>0.00127827466676218</v>
      </c>
      <c r="G8" s="14" t="s">
        <v>19</v>
      </c>
      <c r="H8" s="16" t="b">
        <f aca="false">FALSE()</f>
        <v>0</v>
      </c>
      <c r="I8" s="16" t="s">
        <v>15</v>
      </c>
      <c r="J8" s="17" t="n">
        <v>0.714</v>
      </c>
    </row>
    <row r="9" customFormat="false" ht="16" hidden="false" customHeight="false" outlineLevel="0" collapsed="false">
      <c r="A9" s="13" t="s">
        <v>20</v>
      </c>
      <c r="B9" s="14" t="s">
        <v>13</v>
      </c>
      <c r="C9" s="14" t="n">
        <v>56.3634997495409</v>
      </c>
      <c r="D9" s="14" t="n">
        <v>1</v>
      </c>
      <c r="E9" s="14" t="n">
        <v>2.30150565624484</v>
      </c>
      <c r="F9" s="15" t="n">
        <v>0.011514849106306</v>
      </c>
      <c r="G9" s="14" t="s">
        <v>21</v>
      </c>
      <c r="H9" s="16" t="b">
        <f aca="false">FALSE()</f>
        <v>0</v>
      </c>
      <c r="I9" s="16" t="s">
        <v>15</v>
      </c>
      <c r="J9" s="17" t="n">
        <v>0.64</v>
      </c>
    </row>
    <row r="10" customFormat="false" ht="16" hidden="false" customHeight="false" outlineLevel="0" collapsed="false">
      <c r="A10" s="13" t="s">
        <v>22</v>
      </c>
      <c r="B10" s="14" t="s">
        <v>13</v>
      </c>
      <c r="C10" s="14" t="n">
        <v>7.44489281532466</v>
      </c>
      <c r="D10" s="14" t="n">
        <v>1</v>
      </c>
      <c r="E10" s="14" t="n">
        <v>7.14302444934601</v>
      </c>
      <c r="F10" s="15" t="n">
        <v>0.0288321416512252</v>
      </c>
      <c r="G10" s="14" t="s">
        <v>23</v>
      </c>
      <c r="H10" s="16" t="b">
        <f aca="false">FALSE()</f>
        <v>0</v>
      </c>
      <c r="I10" s="16" t="s">
        <v>15</v>
      </c>
      <c r="J10" s="17" t="n">
        <v>0.637</v>
      </c>
    </row>
    <row r="11" customFormat="false" ht="16" hidden="false" customHeight="false" outlineLevel="0" collapsed="false">
      <c r="A11" s="13" t="s">
        <v>24</v>
      </c>
      <c r="B11" s="14" t="s">
        <v>13</v>
      </c>
      <c r="C11" s="14" t="n">
        <v>6.99572014250786</v>
      </c>
      <c r="D11" s="14" t="n">
        <v>1</v>
      </c>
      <c r="E11" s="14" t="n">
        <v>7.30811381726208</v>
      </c>
      <c r="F11" s="15" t="n">
        <v>0.0319239362657407</v>
      </c>
      <c r="G11" s="14" t="s">
        <v>25</v>
      </c>
      <c r="H11" s="16" t="b">
        <f aca="false">FALSE()</f>
        <v>0</v>
      </c>
      <c r="I11" s="16" t="s">
        <v>15</v>
      </c>
      <c r="J11" s="17" t="n">
        <v>1.304</v>
      </c>
    </row>
    <row r="12" customFormat="false" ht="16" hidden="false" customHeight="false" outlineLevel="0" collapsed="false">
      <c r="A12" s="13" t="s">
        <v>26</v>
      </c>
      <c r="B12" s="14" t="s">
        <v>13</v>
      </c>
      <c r="C12" s="14" t="n">
        <v>6.66253140171291</v>
      </c>
      <c r="D12" s="14" t="n">
        <v>1</v>
      </c>
      <c r="E12" s="14" t="n">
        <v>7.08467312958779</v>
      </c>
      <c r="F12" s="15" t="n">
        <v>0.0360362048312075</v>
      </c>
      <c r="G12" s="14" t="s">
        <v>27</v>
      </c>
      <c r="H12" s="16" t="b">
        <f aca="false">FALSE()</f>
        <v>0</v>
      </c>
      <c r="I12" s="16" t="s">
        <v>15</v>
      </c>
      <c r="J12" s="17" t="n">
        <v>0.248</v>
      </c>
    </row>
    <row r="13" customFormat="false" ht="16" hidden="false" customHeight="false" outlineLevel="0" collapsed="false">
      <c r="A13" s="13" t="s">
        <v>28</v>
      </c>
      <c r="B13" s="14" t="s">
        <v>13</v>
      </c>
      <c r="C13" s="14" t="n">
        <v>7.0534856726299</v>
      </c>
      <c r="D13" s="14" t="n">
        <v>1</v>
      </c>
      <c r="E13" s="14" t="n">
        <v>6.04617099339392</v>
      </c>
      <c r="F13" s="15" t="n">
        <v>0.0374575290058758</v>
      </c>
      <c r="G13" s="14" t="s">
        <v>29</v>
      </c>
      <c r="H13" s="16" t="b">
        <f aca="false">FALSE()</f>
        <v>0</v>
      </c>
      <c r="I13" s="16" t="s">
        <v>15</v>
      </c>
      <c r="J13" s="17" t="n">
        <v>0.675</v>
      </c>
    </row>
    <row r="14" customFormat="false" ht="16" hidden="false" customHeight="false" outlineLevel="0" collapsed="false">
      <c r="A14" s="13" t="s">
        <v>30</v>
      </c>
      <c r="B14" s="14" t="s">
        <v>13</v>
      </c>
      <c r="C14" s="14" t="n">
        <v>6.14010333919096</v>
      </c>
      <c r="D14" s="14" t="n">
        <v>1</v>
      </c>
      <c r="E14" s="14" t="n">
        <v>7.97198988458348</v>
      </c>
      <c r="F14" s="15" t="n">
        <v>0.038335041412471</v>
      </c>
      <c r="G14" s="14" t="s">
        <v>31</v>
      </c>
      <c r="H14" s="16" t="b">
        <f aca="false">FALSE()</f>
        <v>0</v>
      </c>
      <c r="I14" s="16" t="s">
        <v>15</v>
      </c>
      <c r="J14" s="17" t="n">
        <v>0.522</v>
      </c>
    </row>
    <row r="15" customFormat="false" ht="16" hidden="false" customHeight="false" outlineLevel="0" collapsed="false">
      <c r="A15" s="13" t="s">
        <v>32</v>
      </c>
      <c r="B15" s="14" t="s">
        <v>13</v>
      </c>
      <c r="C15" s="14" t="n">
        <v>12.0162739208788</v>
      </c>
      <c r="D15" s="14" t="n">
        <v>1</v>
      </c>
      <c r="E15" s="14" t="n">
        <v>2.97563354529712</v>
      </c>
      <c r="F15" s="15" t="n">
        <v>0.0409654747094683</v>
      </c>
      <c r="G15" s="14" t="s">
        <v>33</v>
      </c>
      <c r="H15" s="16" t="b">
        <f aca="false">FALSE()</f>
        <v>0</v>
      </c>
      <c r="I15" s="16" t="s">
        <v>15</v>
      </c>
      <c r="J15" s="17" t="n">
        <v>0.703</v>
      </c>
    </row>
    <row r="16" customFormat="false" ht="16" hidden="false" customHeight="false" outlineLevel="0" collapsed="false">
      <c r="A16" s="13" t="s">
        <v>34</v>
      </c>
      <c r="B16" s="14" t="s">
        <v>13</v>
      </c>
      <c r="C16" s="14" t="n">
        <v>5.78794669115461</v>
      </c>
      <c r="D16" s="14" t="n">
        <v>1</v>
      </c>
      <c r="E16" s="14" t="n">
        <v>7.03555373385003</v>
      </c>
      <c r="F16" s="15" t="n">
        <v>0.0468880383054825</v>
      </c>
      <c r="G16" s="14" t="s">
        <v>35</v>
      </c>
      <c r="H16" s="16" t="b">
        <f aca="false">FALSE()</f>
        <v>0</v>
      </c>
      <c r="I16" s="16" t="s">
        <v>15</v>
      </c>
      <c r="J16" s="17" t="n">
        <v>0.527</v>
      </c>
    </row>
    <row r="17" customFormat="false" ht="16" hidden="false" customHeight="false" outlineLevel="0" collapsed="false">
      <c r="A17" s="13" t="s">
        <v>36</v>
      </c>
      <c r="B17" s="14" t="s">
        <v>13</v>
      </c>
      <c r="C17" s="14" t="n">
        <v>11.2042682926829</v>
      </c>
      <c r="D17" s="14" t="n">
        <v>1</v>
      </c>
      <c r="E17" s="14" t="n">
        <v>2.83194040458548</v>
      </c>
      <c r="F17" s="15" t="n">
        <v>0.0480681610835062</v>
      </c>
      <c r="G17" s="14" t="s">
        <v>37</v>
      </c>
      <c r="H17" s="16" t="b">
        <f aca="false">FALSE()</f>
        <v>0</v>
      </c>
      <c r="I17" s="16" t="s">
        <v>15</v>
      </c>
      <c r="J17" s="17" t="n">
        <v>1.341</v>
      </c>
    </row>
    <row r="18" customFormat="false" ht="16" hidden="false" customHeight="false" outlineLevel="0" collapsed="false">
      <c r="A18" s="13" t="s">
        <v>38</v>
      </c>
      <c r="B18" s="14" t="s">
        <v>13</v>
      </c>
      <c r="C18" s="14" t="n">
        <v>10.0225492692366</v>
      </c>
      <c r="D18" s="14" t="n">
        <v>1</v>
      </c>
      <c r="E18" s="14" t="n">
        <v>2.97185438164435</v>
      </c>
      <c r="F18" s="14" t="n">
        <v>0.0513015821449477</v>
      </c>
      <c r="G18" s="14" t="s">
        <v>39</v>
      </c>
      <c r="H18" s="16" t="b">
        <f aca="false">FALSE()</f>
        <v>0</v>
      </c>
      <c r="I18" s="16" t="s">
        <v>15</v>
      </c>
      <c r="J18" s="17" t="n">
        <v>0.611</v>
      </c>
    </row>
    <row r="19" customFormat="false" ht="16" hidden="false" customHeight="false" outlineLevel="0" collapsed="false">
      <c r="A19" s="13" t="s">
        <v>40</v>
      </c>
      <c r="B19" s="14" t="s">
        <v>13</v>
      </c>
      <c r="C19" s="14" t="n">
        <v>17.4066838046273</v>
      </c>
      <c r="D19" s="14" t="n">
        <v>1</v>
      </c>
      <c r="E19" s="14" t="n">
        <v>2.01855101756603</v>
      </c>
      <c r="F19" s="14" t="n">
        <v>0.052092544361116</v>
      </c>
      <c r="G19" s="14" t="s">
        <v>41</v>
      </c>
      <c r="H19" s="16" t="b">
        <f aca="false">FALSE()</f>
        <v>0</v>
      </c>
      <c r="I19" s="16" t="s">
        <v>15</v>
      </c>
      <c r="J19" s="17" t="n">
        <v>1.458</v>
      </c>
    </row>
    <row r="20" customFormat="false" ht="16" hidden="false" customHeight="false" outlineLevel="0" collapsed="false">
      <c r="A20" s="13" t="s">
        <v>42</v>
      </c>
      <c r="B20" s="14" t="s">
        <v>13</v>
      </c>
      <c r="C20" s="14" t="n">
        <v>5.26213557091628</v>
      </c>
      <c r="D20" s="14" t="n">
        <v>1</v>
      </c>
      <c r="E20" s="14" t="n">
        <v>7.44730448150986</v>
      </c>
      <c r="F20" s="14" t="n">
        <v>0.0532990613554885</v>
      </c>
      <c r="G20" s="14" t="s">
        <v>43</v>
      </c>
      <c r="H20" s="16" t="b">
        <f aca="false">FALSE()</f>
        <v>0</v>
      </c>
      <c r="I20" s="16" t="s">
        <v>15</v>
      </c>
      <c r="J20" s="17" t="n">
        <v>1.331</v>
      </c>
    </row>
    <row r="21" customFormat="false" ht="16" hidden="false" customHeight="false" outlineLevel="0" collapsed="false">
      <c r="A21" s="13" t="s">
        <v>44</v>
      </c>
      <c r="B21" s="14" t="s">
        <v>13</v>
      </c>
      <c r="C21" s="14" t="n">
        <v>5.58802470504528</v>
      </c>
      <c r="D21" s="14" t="n">
        <v>1</v>
      </c>
      <c r="E21" s="14" t="n">
        <v>5.33844324945266</v>
      </c>
      <c r="F21" s="14" t="n">
        <v>0.0612055528206881</v>
      </c>
      <c r="G21" s="14" t="s">
        <v>45</v>
      </c>
      <c r="H21" s="16" t="b">
        <f aca="false">FALSE()</f>
        <v>0</v>
      </c>
      <c r="I21" s="16" t="s">
        <v>15</v>
      </c>
      <c r="J21" s="17" t="n">
        <v>0.437</v>
      </c>
    </row>
    <row r="22" customFormat="false" ht="16" hidden="false" customHeight="false" outlineLevel="0" collapsed="false">
      <c r="A22" s="13" t="s">
        <v>46</v>
      </c>
      <c r="B22" s="14" t="s">
        <v>13</v>
      </c>
      <c r="C22" s="14" t="n">
        <v>9.69831662662476</v>
      </c>
      <c r="D22" s="14" t="n">
        <v>1</v>
      </c>
      <c r="E22" s="14" t="n">
        <v>2.5423563533582</v>
      </c>
      <c r="F22" s="14" t="n">
        <v>0.0656766316503761</v>
      </c>
      <c r="G22" s="14" t="s">
        <v>47</v>
      </c>
      <c r="H22" s="16" t="b">
        <f aca="false">FALSE()</f>
        <v>0</v>
      </c>
      <c r="I22" s="16" t="s">
        <v>15</v>
      </c>
      <c r="J22" s="17" t="n">
        <v>0.477</v>
      </c>
    </row>
    <row r="23" customFormat="false" ht="16" hidden="false" customHeight="false" outlineLevel="0" collapsed="false">
      <c r="A23" s="13" t="s">
        <v>48</v>
      </c>
      <c r="B23" s="14" t="s">
        <v>13</v>
      </c>
      <c r="C23" s="14" t="n">
        <v>5.23544717060662</v>
      </c>
      <c r="D23" s="14" t="n">
        <v>1</v>
      </c>
      <c r="E23" s="14" t="n">
        <v>5.51685749581922</v>
      </c>
      <c r="F23" s="14" t="n">
        <v>0.0659057812333835</v>
      </c>
      <c r="G23" s="14" t="s">
        <v>49</v>
      </c>
      <c r="H23" s="16" t="b">
        <f aca="false">FALSE()</f>
        <v>0</v>
      </c>
      <c r="I23" s="16" t="s">
        <v>15</v>
      </c>
      <c r="J23" s="17" t="n">
        <v>0.493</v>
      </c>
    </row>
    <row r="24" customFormat="false" ht="16" hidden="false" customHeight="false" outlineLevel="0" collapsed="false">
      <c r="A24" s="13" t="s">
        <v>50</v>
      </c>
      <c r="B24" s="14" t="s">
        <v>13</v>
      </c>
      <c r="C24" s="14" t="n">
        <v>8.91313133798744</v>
      </c>
      <c r="D24" s="14" t="n">
        <v>1</v>
      </c>
      <c r="E24" s="14" t="n">
        <v>2.66013829710325</v>
      </c>
      <c r="F24" s="14" t="n">
        <v>0.0678529561226304</v>
      </c>
      <c r="G24" s="14" t="s">
        <v>51</v>
      </c>
      <c r="H24" s="16" t="b">
        <f aca="false">FALSE()</f>
        <v>0</v>
      </c>
      <c r="I24" s="16" t="s">
        <v>15</v>
      </c>
      <c r="J24" s="17" t="n">
        <v>0.591</v>
      </c>
    </row>
    <row r="25" customFormat="false" ht="16" hidden="false" customHeight="false" outlineLevel="0" collapsed="false">
      <c r="A25" s="13" t="s">
        <v>52</v>
      </c>
      <c r="B25" s="14" t="s">
        <v>13</v>
      </c>
      <c r="C25" s="14" t="n">
        <v>12.1108086505399</v>
      </c>
      <c r="D25" s="14" t="n">
        <v>1</v>
      </c>
      <c r="E25" s="14" t="n">
        <v>2.00469512726047</v>
      </c>
      <c r="F25" s="14" t="n">
        <v>0.0733280707376998</v>
      </c>
      <c r="G25" s="14" t="s">
        <v>53</v>
      </c>
      <c r="H25" s="16" t="b">
        <f aca="false">FALSE()</f>
        <v>0</v>
      </c>
      <c r="I25" s="16" t="s">
        <v>15</v>
      </c>
      <c r="J25" s="17" t="n">
        <v>0.456</v>
      </c>
    </row>
    <row r="26" customFormat="false" ht="16" hidden="false" customHeight="false" outlineLevel="0" collapsed="false">
      <c r="A26" s="13" t="s">
        <v>54</v>
      </c>
      <c r="B26" s="14" t="s">
        <v>13</v>
      </c>
      <c r="C26" s="14" t="n">
        <v>4.32413497960618</v>
      </c>
      <c r="D26" s="14" t="n">
        <v>1</v>
      </c>
      <c r="E26" s="14" t="n">
        <v>7.48664441221965</v>
      </c>
      <c r="F26" s="14" t="n">
        <v>0.0735590009626391</v>
      </c>
      <c r="G26" s="14" t="s">
        <v>55</v>
      </c>
      <c r="H26" s="16" t="b">
        <f aca="false">FALSE()</f>
        <v>0</v>
      </c>
      <c r="I26" s="16" t="s">
        <v>15</v>
      </c>
      <c r="J26" s="17" t="n">
        <v>1.501</v>
      </c>
    </row>
    <row r="27" customFormat="false" ht="16" hidden="false" customHeight="false" outlineLevel="0" collapsed="false">
      <c r="A27" s="13" t="s">
        <v>56</v>
      </c>
      <c r="B27" s="14" t="s">
        <v>13</v>
      </c>
      <c r="C27" s="14" t="n">
        <v>3.94857246349984</v>
      </c>
      <c r="D27" s="14" t="n">
        <v>1</v>
      </c>
      <c r="E27" s="14" t="n">
        <v>7.55750771390961</v>
      </c>
      <c r="F27" s="14" t="n">
        <v>0.0842398732378549</v>
      </c>
      <c r="G27" s="14" t="s">
        <v>57</v>
      </c>
      <c r="H27" s="16" t="b">
        <f aca="false">FALSE()</f>
        <v>0</v>
      </c>
      <c r="I27" s="16" t="s">
        <v>15</v>
      </c>
      <c r="J27" s="17" t="n">
        <v>1.32</v>
      </c>
    </row>
    <row r="28" customFormat="false" ht="16" hidden="false" customHeight="false" outlineLevel="0" collapsed="false">
      <c r="A28" s="13" t="s">
        <v>58</v>
      </c>
      <c r="B28" s="14" t="s">
        <v>13</v>
      </c>
      <c r="C28" s="14" t="n">
        <v>9.03673080586778</v>
      </c>
      <c r="D28" s="14" t="n">
        <v>1</v>
      </c>
      <c r="E28" s="14" t="n">
        <v>2.13223525429903</v>
      </c>
      <c r="F28" s="14" t="n">
        <v>0.0880097857021028</v>
      </c>
      <c r="G28" s="14" t="s">
        <v>59</v>
      </c>
      <c r="H28" s="16" t="b">
        <f aca="false">FALSE()</f>
        <v>0</v>
      </c>
      <c r="I28" s="16" t="s">
        <v>15</v>
      </c>
      <c r="J28" s="17" t="n">
        <v>1.493</v>
      </c>
    </row>
    <row r="29" customFormat="false" ht="16" hidden="false" customHeight="false" outlineLevel="0" collapsed="false">
      <c r="A29" s="13" t="s">
        <v>60</v>
      </c>
      <c r="B29" s="14" t="s">
        <v>13</v>
      </c>
      <c r="C29" s="14" t="n">
        <v>4.64496624001587</v>
      </c>
      <c r="D29" s="14" t="n">
        <v>1</v>
      </c>
      <c r="E29" s="14" t="n">
        <v>4.53055664192866</v>
      </c>
      <c r="F29" s="14" t="n">
        <v>0.0893774542879454</v>
      </c>
      <c r="G29" s="14" t="s">
        <v>61</v>
      </c>
      <c r="H29" s="16" t="b">
        <f aca="false">FALSE()</f>
        <v>0</v>
      </c>
      <c r="I29" s="16" t="s">
        <v>15</v>
      </c>
      <c r="J29" s="17" t="n">
        <v>0.39</v>
      </c>
    </row>
    <row r="30" customFormat="false" ht="16" hidden="false" customHeight="false" outlineLevel="0" collapsed="false">
      <c r="A30" s="13" t="s">
        <v>62</v>
      </c>
      <c r="B30" s="14" t="s">
        <v>13</v>
      </c>
      <c r="C30" s="14" t="n">
        <v>3.74106430343653</v>
      </c>
      <c r="D30" s="14" t="n">
        <v>1</v>
      </c>
      <c r="E30" s="14" t="n">
        <v>7.53287251247889</v>
      </c>
      <c r="F30" s="14" t="n">
        <v>0.0913995123187113</v>
      </c>
      <c r="G30" s="14" t="s">
        <v>63</v>
      </c>
      <c r="H30" s="16" t="b">
        <f aca="false">FALSE()</f>
        <v>0</v>
      </c>
      <c r="I30" s="16" t="s">
        <v>15</v>
      </c>
      <c r="J30" s="17" t="n">
        <v>0.649</v>
      </c>
    </row>
    <row r="31" customFormat="false" ht="16" hidden="false" customHeight="false" outlineLevel="0" collapsed="false">
      <c r="A31" s="13" t="s">
        <v>64</v>
      </c>
      <c r="B31" s="14" t="s">
        <v>13</v>
      </c>
      <c r="C31" s="14" t="n">
        <v>5.81206928664556</v>
      </c>
      <c r="D31" s="14" t="n">
        <v>1</v>
      </c>
      <c r="E31" s="14" t="n">
        <v>2.99832245492493</v>
      </c>
      <c r="F31" s="14" t="n">
        <v>0.0949949881477634</v>
      </c>
      <c r="G31" s="14" t="s">
        <v>65</v>
      </c>
      <c r="H31" s="16" t="b">
        <f aca="false">FALSE()</f>
        <v>0</v>
      </c>
      <c r="I31" s="16" t="s">
        <v>15</v>
      </c>
      <c r="J31" s="17" t="n">
        <v>0.668</v>
      </c>
    </row>
    <row r="32" customFormat="false" ht="16" hidden="false" customHeight="false" outlineLevel="0" collapsed="false">
      <c r="A32" s="13" t="s">
        <v>66</v>
      </c>
      <c r="B32" s="14" t="s">
        <v>13</v>
      </c>
      <c r="C32" s="14" t="n">
        <v>21.403329187793</v>
      </c>
      <c r="D32" s="14" t="n">
        <v>1</v>
      </c>
      <c r="E32" s="14" t="n">
        <v>1.2749771278479</v>
      </c>
      <c r="F32" s="14" t="n">
        <v>0.095018478046639</v>
      </c>
      <c r="G32" s="14" t="s">
        <v>67</v>
      </c>
      <c r="H32" s="16" t="b">
        <f aca="false">FALSE()</f>
        <v>0</v>
      </c>
      <c r="I32" s="16" t="s">
        <v>15</v>
      </c>
      <c r="J32" s="17" t="n">
        <v>0.505</v>
      </c>
    </row>
    <row r="33" customFormat="false" ht="16" hidden="false" customHeight="false" outlineLevel="0" collapsed="false">
      <c r="A33" s="13" t="s">
        <v>68</v>
      </c>
      <c r="B33" s="14" t="s">
        <v>13</v>
      </c>
      <c r="C33" s="14" t="n">
        <v>3.96798766539423</v>
      </c>
      <c r="D33" s="14" t="n">
        <v>1</v>
      </c>
      <c r="E33" s="14" t="n">
        <v>5.73466005964888</v>
      </c>
      <c r="F33" s="14" t="n">
        <v>0.0956667800866667</v>
      </c>
      <c r="G33" s="14" t="s">
        <v>69</v>
      </c>
      <c r="H33" s="16" t="b">
        <f aca="false">FALSE()</f>
        <v>0</v>
      </c>
      <c r="I33" s="16" t="s">
        <v>15</v>
      </c>
      <c r="J33" s="17" t="n">
        <v>0.442</v>
      </c>
    </row>
    <row r="34" customFormat="false" ht="16" hidden="false" customHeight="false" outlineLevel="0" collapsed="false">
      <c r="A34" s="13" t="s">
        <v>70</v>
      </c>
      <c r="B34" s="14" t="s">
        <v>13</v>
      </c>
      <c r="C34" s="14" t="n">
        <v>4.50086204645966</v>
      </c>
      <c r="D34" s="14" t="n">
        <v>1</v>
      </c>
      <c r="E34" s="14" t="n">
        <v>4.29242738744846</v>
      </c>
      <c r="F34" s="14" t="n">
        <v>0.0964616544213464</v>
      </c>
      <c r="G34" s="14" t="s">
        <v>71</v>
      </c>
      <c r="H34" s="16" t="b">
        <f aca="false">FALSE()</f>
        <v>0</v>
      </c>
      <c r="I34" s="16" t="s">
        <v>15</v>
      </c>
      <c r="J34" s="17" t="n">
        <v>0.673</v>
      </c>
    </row>
    <row r="35" customFormat="false" ht="16" hidden="false" customHeight="false" outlineLevel="0" collapsed="false">
      <c r="A35" s="13" t="s">
        <v>72</v>
      </c>
      <c r="B35" s="14" t="s">
        <v>13</v>
      </c>
      <c r="C35" s="14" t="n">
        <v>4.29207544444126</v>
      </c>
      <c r="D35" s="14" t="n">
        <v>1</v>
      </c>
      <c r="E35" s="14" t="n">
        <v>4.5903668332196</v>
      </c>
      <c r="F35" s="14" t="n">
        <v>0.0980354808080864</v>
      </c>
      <c r="G35" s="14" t="s">
        <v>73</v>
      </c>
      <c r="H35" s="16" t="b">
        <f aca="false">FALSE()</f>
        <v>0</v>
      </c>
      <c r="I35" s="16" t="s">
        <v>15</v>
      </c>
      <c r="J35" s="17" t="n">
        <v>0.666</v>
      </c>
    </row>
    <row r="36" customFormat="false" ht="16" hidden="false" customHeight="false" outlineLevel="0" collapsed="false">
      <c r="A36" s="13" t="s">
        <v>74</v>
      </c>
      <c r="B36" s="14" t="s">
        <v>13</v>
      </c>
      <c r="C36" s="14" t="n">
        <v>4.20564177815274</v>
      </c>
      <c r="D36" s="14" t="n">
        <v>1</v>
      </c>
      <c r="E36" s="14" t="n">
        <v>4.35832696632882</v>
      </c>
      <c r="F36" s="14" t="n">
        <v>0.1038335562693</v>
      </c>
      <c r="G36" s="14" t="s">
        <v>75</v>
      </c>
      <c r="H36" s="16" t="b">
        <f aca="false">FALSE()</f>
        <v>0</v>
      </c>
      <c r="I36" s="16" t="s">
        <v>15</v>
      </c>
      <c r="J36" s="17" t="n">
        <v>0.641</v>
      </c>
    </row>
    <row r="37" customFormat="false" ht="16" hidden="false" customHeight="false" outlineLevel="0" collapsed="false">
      <c r="A37" s="13" t="s">
        <v>76</v>
      </c>
      <c r="B37" s="14" t="s">
        <v>13</v>
      </c>
      <c r="C37" s="14" t="n">
        <v>5.20480443486295</v>
      </c>
      <c r="D37" s="14" t="n">
        <v>1</v>
      </c>
      <c r="E37" s="14" t="n">
        <v>2.94265949707444</v>
      </c>
      <c r="F37" s="14" t="n">
        <v>0.10851626156506</v>
      </c>
      <c r="G37" s="14" t="s">
        <v>77</v>
      </c>
      <c r="H37" s="16" t="b">
        <f aca="false">FALSE()</f>
        <v>0</v>
      </c>
      <c r="I37" s="16" t="s">
        <v>15</v>
      </c>
      <c r="J37" s="17" t="n">
        <v>1.51</v>
      </c>
    </row>
    <row r="38" customFormat="false" ht="16" hidden="false" customHeight="false" outlineLevel="0" collapsed="false">
      <c r="A38" s="13" t="s">
        <v>78</v>
      </c>
      <c r="B38" s="14" t="s">
        <v>13</v>
      </c>
      <c r="C38" s="14" t="n">
        <v>3.69490984204588</v>
      </c>
      <c r="D38" s="14" t="n">
        <v>1</v>
      </c>
      <c r="E38" s="14" t="n">
        <v>5.21762917833539</v>
      </c>
      <c r="F38" s="14" t="n">
        <v>0.11019751702495</v>
      </c>
      <c r="G38" s="14" t="s">
        <v>79</v>
      </c>
      <c r="H38" s="16" t="b">
        <f aca="false">FALSE()</f>
        <v>0</v>
      </c>
      <c r="I38" s="16" t="s">
        <v>15</v>
      </c>
      <c r="J38" s="17" t="n">
        <v>1.362</v>
      </c>
    </row>
    <row r="39" customFormat="false" ht="16" hidden="false" customHeight="false" outlineLevel="0" collapsed="false">
      <c r="A39" s="13" t="s">
        <v>80</v>
      </c>
      <c r="B39" s="14" t="s">
        <v>13</v>
      </c>
      <c r="C39" s="14" t="n">
        <v>3.74967642627167</v>
      </c>
      <c r="D39" s="14" t="n">
        <v>1</v>
      </c>
      <c r="E39" s="14" t="n">
        <v>4.88025534131133</v>
      </c>
      <c r="F39" s="14" t="n">
        <v>0.111991535637697</v>
      </c>
      <c r="G39" s="14" t="s">
        <v>81</v>
      </c>
      <c r="H39" s="16" t="b">
        <f aca="false">FALSE()</f>
        <v>0</v>
      </c>
      <c r="I39" s="16" t="s">
        <v>15</v>
      </c>
      <c r="J39" s="17" t="n">
        <v>0.673</v>
      </c>
    </row>
    <row r="40" customFormat="false" ht="16" hidden="false" customHeight="false" outlineLevel="0" collapsed="false">
      <c r="A40" s="13" t="s">
        <v>82</v>
      </c>
      <c r="B40" s="14" t="s">
        <v>13</v>
      </c>
      <c r="C40" s="14" t="n">
        <v>3.66698772467401</v>
      </c>
      <c r="D40" s="14" t="n">
        <v>1</v>
      </c>
      <c r="E40" s="14" t="n">
        <v>5.01356820395703</v>
      </c>
      <c r="F40" s="14" t="n">
        <v>0.113507631818965</v>
      </c>
      <c r="G40" s="14" t="s">
        <v>83</v>
      </c>
      <c r="H40" s="16" t="b">
        <f aca="false">FALSE()</f>
        <v>0</v>
      </c>
      <c r="I40" s="16" t="s">
        <v>15</v>
      </c>
      <c r="J40" s="17" t="n">
        <v>0.537</v>
      </c>
    </row>
    <row r="41" customFormat="false" ht="16" hidden="false" customHeight="false" outlineLevel="0" collapsed="false">
      <c r="A41" s="13" t="s">
        <v>84</v>
      </c>
      <c r="B41" s="14" t="s">
        <v>13</v>
      </c>
      <c r="C41" s="14" t="n">
        <v>4.83858975732394</v>
      </c>
      <c r="D41" s="14" t="n">
        <v>1</v>
      </c>
      <c r="E41" s="14" t="n">
        <v>2.98537593581173</v>
      </c>
      <c r="F41" s="14" t="n">
        <v>0.11564466529227</v>
      </c>
      <c r="G41" s="14" t="s">
        <v>85</v>
      </c>
      <c r="H41" s="16" t="b">
        <f aca="false">FALSE()</f>
        <v>0</v>
      </c>
      <c r="I41" s="16" t="s">
        <v>15</v>
      </c>
      <c r="J41" s="17" t="n">
        <v>0.685</v>
      </c>
    </row>
    <row r="42" customFormat="false" ht="16" hidden="false" customHeight="false" outlineLevel="0" collapsed="false">
      <c r="A42" s="13" t="s">
        <v>86</v>
      </c>
      <c r="B42" s="14" t="s">
        <v>13</v>
      </c>
      <c r="C42" s="14" t="n">
        <v>2.94027989451095</v>
      </c>
      <c r="D42" s="14" t="n">
        <v>1</v>
      </c>
      <c r="E42" s="14" t="n">
        <v>7.80192080978347</v>
      </c>
      <c r="F42" s="14" t="n">
        <v>0.125696787607793</v>
      </c>
      <c r="G42" s="14" t="s">
        <v>87</v>
      </c>
      <c r="H42" s="16" t="b">
        <f aca="false">FALSE()</f>
        <v>0</v>
      </c>
      <c r="I42" s="16" t="s">
        <v>15</v>
      </c>
      <c r="J42" s="17" t="n">
        <v>0.611</v>
      </c>
    </row>
    <row r="43" customFormat="false" ht="16" hidden="false" customHeight="false" outlineLevel="0" collapsed="false">
      <c r="A43" s="13" t="s">
        <v>88</v>
      </c>
      <c r="B43" s="14" t="s">
        <v>13</v>
      </c>
      <c r="C43" s="14" t="n">
        <v>4.4716442228656</v>
      </c>
      <c r="D43" s="14" t="n">
        <v>1</v>
      </c>
      <c r="E43" s="14" t="n">
        <v>2.68806701918173</v>
      </c>
      <c r="F43" s="14" t="n">
        <v>0.13525949597691</v>
      </c>
      <c r="G43" s="14" t="s">
        <v>89</v>
      </c>
      <c r="H43" s="16" t="b">
        <f aca="false">FALSE()</f>
        <v>0</v>
      </c>
      <c r="I43" s="16" t="s">
        <v>15</v>
      </c>
      <c r="J43" s="17" t="n">
        <v>1.38</v>
      </c>
    </row>
    <row r="44" customFormat="false" ht="16" hidden="false" customHeight="false" outlineLevel="0" collapsed="false">
      <c r="A44" s="13" t="s">
        <v>90</v>
      </c>
      <c r="B44" s="14" t="s">
        <v>13</v>
      </c>
      <c r="C44" s="14" t="n">
        <v>2.9192236369968</v>
      </c>
      <c r="D44" s="14" t="n">
        <v>1</v>
      </c>
      <c r="E44" s="14" t="n">
        <v>6.35458331547605</v>
      </c>
      <c r="F44" s="14" t="n">
        <v>0.135622469850724</v>
      </c>
      <c r="G44" s="14" t="s">
        <v>91</v>
      </c>
      <c r="H44" s="16" t="b">
        <f aca="false">FALSE()</f>
        <v>0</v>
      </c>
      <c r="I44" s="16" t="s">
        <v>15</v>
      </c>
      <c r="J44" s="17" t="n">
        <v>0.68</v>
      </c>
    </row>
    <row r="45" customFormat="false" ht="16" hidden="false" customHeight="false" outlineLevel="0" collapsed="false">
      <c r="A45" s="13" t="s">
        <v>92</v>
      </c>
      <c r="B45" s="14" t="s">
        <v>13</v>
      </c>
      <c r="C45" s="14" t="n">
        <v>2.9789348098183</v>
      </c>
      <c r="D45" s="14" t="n">
        <v>1</v>
      </c>
      <c r="E45" s="14" t="n">
        <v>5.45894207588858</v>
      </c>
      <c r="F45" s="14" t="n">
        <v>0.139999157995486</v>
      </c>
      <c r="G45" s="14" t="s">
        <v>93</v>
      </c>
      <c r="H45" s="16" t="b">
        <f aca="false">FALSE()</f>
        <v>0</v>
      </c>
      <c r="I45" s="16" t="s">
        <v>15</v>
      </c>
      <c r="J45" s="17" t="n">
        <v>0.569</v>
      </c>
    </row>
    <row r="46" customFormat="false" ht="16" hidden="false" customHeight="false" outlineLevel="0" collapsed="false">
      <c r="A46" s="13" t="s">
        <v>94</v>
      </c>
      <c r="B46" s="14" t="s">
        <v>13</v>
      </c>
      <c r="C46" s="14" t="n">
        <v>2.66546818018389</v>
      </c>
      <c r="D46" s="14" t="n">
        <v>1</v>
      </c>
      <c r="E46" s="14" t="n">
        <v>6.90304506732754</v>
      </c>
      <c r="F46" s="14" t="n">
        <v>0.147167832324296</v>
      </c>
      <c r="G46" s="14" t="s">
        <v>95</v>
      </c>
      <c r="H46" s="16" t="b">
        <f aca="false">FALSE()</f>
        <v>0</v>
      </c>
      <c r="I46" s="16" t="s">
        <v>15</v>
      </c>
      <c r="J46" s="17" t="n">
        <v>0.645</v>
      </c>
    </row>
    <row r="47" customFormat="false" ht="16" hidden="false" customHeight="false" outlineLevel="0" collapsed="false">
      <c r="A47" s="13" t="s">
        <v>96</v>
      </c>
      <c r="B47" s="14" t="s">
        <v>13</v>
      </c>
      <c r="C47" s="14" t="n">
        <v>2.67787698028459</v>
      </c>
      <c r="D47" s="14" t="n">
        <v>1</v>
      </c>
      <c r="E47" s="14" t="n">
        <v>5.617879212659</v>
      </c>
      <c r="F47" s="14" t="n">
        <v>0.156221230335179</v>
      </c>
      <c r="G47" s="14" t="s">
        <v>97</v>
      </c>
      <c r="H47" s="16" t="b">
        <f aca="false">FALSE()</f>
        <v>0</v>
      </c>
      <c r="I47" s="16" t="s">
        <v>15</v>
      </c>
      <c r="J47" s="17" t="n">
        <v>0.672</v>
      </c>
    </row>
    <row r="48" customFormat="false" ht="16" hidden="false" customHeight="false" outlineLevel="0" collapsed="false">
      <c r="A48" s="13" t="s">
        <v>98</v>
      </c>
      <c r="B48" s="14" t="s">
        <v>13</v>
      </c>
      <c r="C48" s="14" t="n">
        <v>4.05561575099938</v>
      </c>
      <c r="D48" s="14" t="n">
        <v>1</v>
      </c>
      <c r="E48" s="14" t="n">
        <v>2.35465323177294</v>
      </c>
      <c r="F48" s="14" t="n">
        <v>0.162081094620018</v>
      </c>
      <c r="G48" s="14" t="s">
        <v>99</v>
      </c>
      <c r="H48" s="16" t="b">
        <f aca="false">FALSE()</f>
        <v>0</v>
      </c>
      <c r="I48" s="16" t="s">
        <v>15</v>
      </c>
      <c r="J48" s="17" t="n">
        <v>0.65</v>
      </c>
    </row>
    <row r="49" customFormat="false" ht="16" hidden="false" customHeight="false" outlineLevel="0" collapsed="false">
      <c r="A49" s="13" t="s">
        <v>100</v>
      </c>
      <c r="B49" s="14" t="s">
        <v>13</v>
      </c>
      <c r="C49" s="14" t="n">
        <v>6.58789982643193</v>
      </c>
      <c r="D49" s="14" t="n">
        <v>1</v>
      </c>
      <c r="E49" s="14" t="n">
        <v>1.49724720663436</v>
      </c>
      <c r="F49" s="14" t="n">
        <v>0.164411017325148</v>
      </c>
      <c r="G49" s="14" t="s">
        <v>101</v>
      </c>
      <c r="H49" s="16" t="b">
        <f aca="false">FALSE()</f>
        <v>0</v>
      </c>
      <c r="I49" s="16" t="s">
        <v>15</v>
      </c>
      <c r="J49" s="17" t="n">
        <v>1.491</v>
      </c>
    </row>
    <row r="50" customFormat="false" ht="16" hidden="false" customHeight="false" outlineLevel="0" collapsed="false">
      <c r="A50" s="13" t="s">
        <v>102</v>
      </c>
      <c r="B50" s="14" t="s">
        <v>13</v>
      </c>
      <c r="C50" s="14" t="n">
        <v>3.35153425346622</v>
      </c>
      <c r="D50" s="14" t="n">
        <v>1</v>
      </c>
      <c r="E50" s="14" t="n">
        <v>2.96315007738195</v>
      </c>
      <c r="F50" s="14" t="n">
        <v>0.165694489063384</v>
      </c>
      <c r="G50" s="14" t="s">
        <v>103</v>
      </c>
      <c r="H50" s="16" t="b">
        <f aca="false">FALSE()</f>
        <v>0</v>
      </c>
      <c r="I50" s="16" t="s">
        <v>15</v>
      </c>
      <c r="J50" s="17" t="n">
        <v>0.703</v>
      </c>
    </row>
    <row r="51" customFormat="false" ht="16" hidden="false" customHeight="false" outlineLevel="0" collapsed="false">
      <c r="A51" s="13" t="s">
        <v>104</v>
      </c>
      <c r="B51" s="14" t="s">
        <v>13</v>
      </c>
      <c r="C51" s="14" t="n">
        <v>2.30839009629315</v>
      </c>
      <c r="D51" s="14" t="n">
        <v>1</v>
      </c>
      <c r="E51" s="14" t="n">
        <v>7.90749109999068</v>
      </c>
      <c r="F51" s="14" t="n">
        <v>0.167599154674723</v>
      </c>
      <c r="G51" s="14" t="s">
        <v>105</v>
      </c>
      <c r="H51" s="16" t="b">
        <f aca="false">FALSE()</f>
        <v>0</v>
      </c>
      <c r="I51" s="16" t="s">
        <v>15</v>
      </c>
      <c r="J51" s="17" t="n">
        <v>1.313</v>
      </c>
    </row>
    <row r="52" customFormat="false" ht="16" hidden="false" customHeight="false" outlineLevel="0" collapsed="false">
      <c r="A52" s="13" t="s">
        <v>106</v>
      </c>
      <c r="B52" s="14" t="s">
        <v>13</v>
      </c>
      <c r="C52" s="14" t="n">
        <v>3.98480918789716</v>
      </c>
      <c r="D52" s="14" t="n">
        <v>1</v>
      </c>
      <c r="E52" s="14" t="n">
        <v>2.12768874087901</v>
      </c>
      <c r="F52" s="14" t="n">
        <v>0.176317296723578</v>
      </c>
      <c r="G52" s="14" t="s">
        <v>107</v>
      </c>
      <c r="H52" s="16" t="b">
        <f aca="false">FALSE()</f>
        <v>0</v>
      </c>
      <c r="I52" s="16" t="s">
        <v>15</v>
      </c>
      <c r="J52" s="17" t="n">
        <v>1.326</v>
      </c>
    </row>
    <row r="53" customFormat="false" ht="16" hidden="false" customHeight="false" outlineLevel="0" collapsed="false">
      <c r="A53" s="13" t="s">
        <v>108</v>
      </c>
      <c r="B53" s="14" t="s">
        <v>13</v>
      </c>
      <c r="C53" s="14" t="n">
        <v>11.42317672767</v>
      </c>
      <c r="D53" s="14" t="n">
        <v>1</v>
      </c>
      <c r="E53" s="14" t="n">
        <v>1.03402756108971</v>
      </c>
      <c r="F53" s="14" t="n">
        <v>0.176560835818282</v>
      </c>
      <c r="G53" s="14" t="s">
        <v>109</v>
      </c>
      <c r="H53" s="16" t="b">
        <f aca="false">FALSE()</f>
        <v>0</v>
      </c>
      <c r="I53" s="16" t="s">
        <v>15</v>
      </c>
      <c r="J53" s="17" t="n">
        <v>1.979</v>
      </c>
    </row>
    <row r="54" customFormat="false" ht="16" hidden="false" customHeight="false" outlineLevel="0" collapsed="false">
      <c r="A54" s="13" t="s">
        <v>110</v>
      </c>
      <c r="B54" s="14" t="s">
        <v>13</v>
      </c>
      <c r="C54" s="14" t="n">
        <v>2.24263051851401</v>
      </c>
      <c r="D54" s="14" t="n">
        <v>1</v>
      </c>
      <c r="E54" s="14" t="n">
        <v>6.29463884787763</v>
      </c>
      <c r="F54" s="14" t="n">
        <v>0.18262235559995</v>
      </c>
      <c r="G54" s="14" t="s">
        <v>111</v>
      </c>
      <c r="H54" s="16" t="b">
        <f aca="false">FALSE()</f>
        <v>0</v>
      </c>
      <c r="I54" s="16" t="s">
        <v>15</v>
      </c>
      <c r="J54" s="17" t="n">
        <v>0.664</v>
      </c>
    </row>
    <row r="55" customFormat="false" ht="16" hidden="false" customHeight="false" outlineLevel="0" collapsed="false">
      <c r="A55" s="13" t="s">
        <v>112</v>
      </c>
      <c r="B55" s="14" t="s">
        <v>13</v>
      </c>
      <c r="C55" s="14" t="n">
        <v>2.36622294679161</v>
      </c>
      <c r="D55" s="14" t="n">
        <v>1</v>
      </c>
      <c r="E55" s="14" t="n">
        <v>4.71224076998678</v>
      </c>
      <c r="F55" s="14" t="n">
        <v>0.188108881502301</v>
      </c>
      <c r="G55" s="14" t="s">
        <v>113</v>
      </c>
      <c r="H55" s="16" t="b">
        <f aca="false">FALSE()</f>
        <v>0</v>
      </c>
      <c r="I55" s="16" t="s">
        <v>15</v>
      </c>
      <c r="J55" s="17" t="n">
        <v>0.697</v>
      </c>
    </row>
    <row r="56" customFormat="false" ht="16" hidden="false" customHeight="false" outlineLevel="0" collapsed="false">
      <c r="A56" s="13" t="s">
        <v>114</v>
      </c>
      <c r="B56" s="14" t="s">
        <v>13</v>
      </c>
      <c r="C56" s="14" t="n">
        <v>2.12232371580822</v>
      </c>
      <c r="D56" s="14" t="n">
        <v>1</v>
      </c>
      <c r="E56" s="14" t="n">
        <v>7.05639536761595</v>
      </c>
      <c r="F56" s="14" t="n">
        <v>0.188178401895844</v>
      </c>
      <c r="G56" s="14" t="s">
        <v>115</v>
      </c>
      <c r="H56" s="16" t="b">
        <f aca="false">FALSE()</f>
        <v>0</v>
      </c>
      <c r="I56" s="16" t="s">
        <v>15</v>
      </c>
      <c r="J56" s="17" t="n">
        <v>1.735</v>
      </c>
    </row>
    <row r="57" customFormat="false" ht="16" hidden="false" customHeight="false" outlineLevel="0" collapsed="false">
      <c r="A57" s="13" t="s">
        <v>116</v>
      </c>
      <c r="B57" s="14" t="s">
        <v>13</v>
      </c>
      <c r="C57" s="14" t="n">
        <v>3.80217561693941</v>
      </c>
      <c r="D57" s="14" t="n">
        <v>1</v>
      </c>
      <c r="E57" s="14" t="n">
        <v>1.98498623039185</v>
      </c>
      <c r="F57" s="14" t="n">
        <v>0.191454580436117</v>
      </c>
      <c r="G57" s="14" t="s">
        <v>117</v>
      </c>
      <c r="H57" s="16" t="b">
        <f aca="false">FALSE()</f>
        <v>0</v>
      </c>
      <c r="I57" s="16" t="s">
        <v>15</v>
      </c>
      <c r="J57" s="17" t="n">
        <v>0.532</v>
      </c>
    </row>
    <row r="58" customFormat="false" ht="16" hidden="false" customHeight="false" outlineLevel="0" collapsed="false">
      <c r="A58" s="13" t="s">
        <v>118</v>
      </c>
      <c r="B58" s="14" t="s">
        <v>13</v>
      </c>
      <c r="C58" s="14" t="n">
        <v>6.66358216923214</v>
      </c>
      <c r="D58" s="14" t="n">
        <v>1</v>
      </c>
      <c r="E58" s="14" t="n">
        <v>1.23226728324424</v>
      </c>
      <c r="F58" s="14" t="n">
        <v>0.195679545445923</v>
      </c>
      <c r="G58" s="14" t="s">
        <v>119</v>
      </c>
      <c r="H58" s="16" t="b">
        <f aca="false">FALSE()</f>
        <v>0</v>
      </c>
      <c r="I58" s="16" t="s">
        <v>15</v>
      </c>
      <c r="J58" s="17" t="n">
        <v>0.567</v>
      </c>
    </row>
    <row r="59" customFormat="false" ht="16" hidden="false" customHeight="false" outlineLevel="0" collapsed="false">
      <c r="A59" s="13" t="s">
        <v>120</v>
      </c>
      <c r="B59" s="14" t="s">
        <v>13</v>
      </c>
      <c r="C59" s="14" t="n">
        <v>2.08373916249136</v>
      </c>
      <c r="D59" s="14" t="n">
        <v>1</v>
      </c>
      <c r="E59" s="14" t="n">
        <v>5.01655165612674</v>
      </c>
      <c r="F59" s="14" t="n">
        <v>0.208286368847184</v>
      </c>
      <c r="G59" s="14" t="s">
        <v>121</v>
      </c>
      <c r="H59" s="16" t="b">
        <f aca="false">FALSE()</f>
        <v>0</v>
      </c>
      <c r="I59" s="16" t="s">
        <v>15</v>
      </c>
      <c r="J59" s="17" t="n">
        <v>0.517</v>
      </c>
    </row>
    <row r="60" customFormat="false" ht="16" hidden="false" customHeight="false" outlineLevel="0" collapsed="false">
      <c r="A60" s="13" t="s">
        <v>122</v>
      </c>
      <c r="B60" s="14" t="s">
        <v>13</v>
      </c>
      <c r="C60" s="14" t="n">
        <v>3.10317414597615</v>
      </c>
      <c r="D60" s="14" t="n">
        <v>1</v>
      </c>
      <c r="E60" s="14" t="n">
        <v>2.06968246219032</v>
      </c>
      <c r="F60" s="14" t="n">
        <v>0.215956961676854</v>
      </c>
      <c r="G60" s="14" t="s">
        <v>123</v>
      </c>
      <c r="H60" s="16" t="b">
        <f aca="false">FALSE()</f>
        <v>0</v>
      </c>
      <c r="I60" s="16" t="s">
        <v>15</v>
      </c>
      <c r="J60" s="17" t="n">
        <v>0.684</v>
      </c>
    </row>
    <row r="61" customFormat="false" ht="16" hidden="false" customHeight="false" outlineLevel="0" collapsed="false">
      <c r="A61" s="13" t="s">
        <v>124</v>
      </c>
      <c r="B61" s="14" t="s">
        <v>13</v>
      </c>
      <c r="C61" s="14" t="n">
        <v>1.92049518484303</v>
      </c>
      <c r="D61" s="14" t="n">
        <v>1</v>
      </c>
      <c r="E61" s="14" t="n">
        <v>5.72468738379825</v>
      </c>
      <c r="F61" s="14" t="n">
        <v>0.217370074649675</v>
      </c>
      <c r="G61" s="14" t="s">
        <v>125</v>
      </c>
      <c r="H61" s="16" t="b">
        <f aca="false">FALSE()</f>
        <v>0</v>
      </c>
      <c r="I61" s="16" t="s">
        <v>15</v>
      </c>
      <c r="J61" s="17" t="n">
        <v>1.297</v>
      </c>
    </row>
    <row r="62" customFormat="false" ht="16" hidden="false" customHeight="false" outlineLevel="0" collapsed="false">
      <c r="A62" s="13" t="s">
        <v>126</v>
      </c>
      <c r="B62" s="14" t="s">
        <v>13</v>
      </c>
      <c r="C62" s="14" t="n">
        <v>1.77661387071276</v>
      </c>
      <c r="D62" s="14" t="n">
        <v>1</v>
      </c>
      <c r="E62" s="14" t="n">
        <v>7.69191569376128</v>
      </c>
      <c r="F62" s="14" t="n">
        <v>0.220692555858668</v>
      </c>
      <c r="G62" s="14" t="s">
        <v>127</v>
      </c>
      <c r="H62" s="16" t="b">
        <f aca="false">FALSE()</f>
        <v>0</v>
      </c>
      <c r="I62" s="16" t="s">
        <v>15</v>
      </c>
      <c r="J62" s="17" t="n">
        <v>0.143</v>
      </c>
    </row>
    <row r="63" customFormat="false" ht="16" hidden="false" customHeight="false" outlineLevel="0" collapsed="false">
      <c r="A63" s="13" t="s">
        <v>128</v>
      </c>
      <c r="B63" s="14" t="s">
        <v>13</v>
      </c>
      <c r="C63" s="14" t="n">
        <v>1.86745739343901</v>
      </c>
      <c r="D63" s="14" t="n">
        <v>1</v>
      </c>
      <c r="E63" s="14" t="n">
        <v>5.92968917264205</v>
      </c>
      <c r="F63" s="14" t="n">
        <v>0.221313559253188</v>
      </c>
      <c r="G63" s="14" t="s">
        <v>129</v>
      </c>
      <c r="H63" s="16" t="b">
        <f aca="false">FALSE()</f>
        <v>0</v>
      </c>
      <c r="I63" s="16" t="s">
        <v>15</v>
      </c>
      <c r="J63" s="17" t="n">
        <v>0.553</v>
      </c>
    </row>
    <row r="64" customFormat="false" ht="16" hidden="false" customHeight="false" outlineLevel="0" collapsed="false">
      <c r="A64" s="13" t="s">
        <v>130</v>
      </c>
      <c r="B64" s="14" t="s">
        <v>13</v>
      </c>
      <c r="C64" s="14" t="n">
        <v>3.74720441678754</v>
      </c>
      <c r="D64" s="14" t="n">
        <v>1</v>
      </c>
      <c r="E64" s="14" t="n">
        <v>1.58547495025776</v>
      </c>
      <c r="F64" s="14" t="n">
        <v>0.224643588194246</v>
      </c>
      <c r="G64" s="14" t="s">
        <v>131</v>
      </c>
      <c r="H64" s="16" t="b">
        <f aca="false">FALSE()</f>
        <v>0</v>
      </c>
      <c r="I64" s="16" t="s">
        <v>15</v>
      </c>
      <c r="J64" s="17" t="n">
        <v>1.389</v>
      </c>
    </row>
    <row r="65" customFormat="false" ht="16" hidden="false" customHeight="false" outlineLevel="0" collapsed="false">
      <c r="A65" s="13" t="s">
        <v>132</v>
      </c>
      <c r="B65" s="14" t="s">
        <v>13</v>
      </c>
      <c r="C65" s="14" t="n">
        <v>1.86709867697815</v>
      </c>
      <c r="D65" s="14" t="n">
        <v>1</v>
      </c>
      <c r="E65" s="14" t="n">
        <v>5.38049250514245</v>
      </c>
      <c r="F65" s="14" t="n">
        <v>0.226147260515299</v>
      </c>
      <c r="G65" s="14" t="s">
        <v>133</v>
      </c>
      <c r="H65" s="16" t="b">
        <f aca="false">FALSE()</f>
        <v>0</v>
      </c>
      <c r="I65" s="16" t="s">
        <v>15</v>
      </c>
      <c r="J65" s="17" t="n">
        <v>1.46</v>
      </c>
    </row>
    <row r="66" customFormat="false" ht="16" hidden="false" customHeight="false" outlineLevel="0" collapsed="false">
      <c r="A66" s="13" t="s">
        <v>134</v>
      </c>
      <c r="B66" s="14" t="s">
        <v>13</v>
      </c>
      <c r="C66" s="14" t="n">
        <v>1.96087071296523</v>
      </c>
      <c r="D66" s="14" t="n">
        <v>1</v>
      </c>
      <c r="E66" s="14" t="n">
        <v>4.1401984044084</v>
      </c>
      <c r="F66" s="14" t="n">
        <v>0.231724575902694</v>
      </c>
      <c r="G66" s="14" t="s">
        <v>135</v>
      </c>
      <c r="H66" s="16" t="b">
        <f aca="false">FALSE()</f>
        <v>0</v>
      </c>
      <c r="I66" s="16" t="s">
        <v>15</v>
      </c>
      <c r="J66" s="17" t="n">
        <v>2.424</v>
      </c>
    </row>
    <row r="67" customFormat="false" ht="16" hidden="false" customHeight="false" outlineLevel="0" collapsed="false">
      <c r="A67" s="13" t="s">
        <v>136</v>
      </c>
      <c r="B67" s="14" t="s">
        <v>13</v>
      </c>
      <c r="C67" s="14" t="n">
        <v>1.77028635197235</v>
      </c>
      <c r="D67" s="14" t="n">
        <v>1</v>
      </c>
      <c r="E67" s="14" t="n">
        <v>5.47655110792074</v>
      </c>
      <c r="F67" s="14" t="n">
        <v>0.236059703486602</v>
      </c>
      <c r="G67" s="14" t="s">
        <v>137</v>
      </c>
      <c r="H67" s="16" t="b">
        <f aca="false">FALSE()</f>
        <v>0</v>
      </c>
      <c r="I67" s="16" t="s">
        <v>15</v>
      </c>
      <c r="J67" s="17" t="n">
        <v>0.679</v>
      </c>
    </row>
    <row r="68" customFormat="false" ht="16" hidden="false" customHeight="false" outlineLevel="0" collapsed="false">
      <c r="A68" s="13" t="s">
        <v>138</v>
      </c>
      <c r="B68" s="14" t="s">
        <v>13</v>
      </c>
      <c r="C68" s="14" t="n">
        <v>3.2829306061877</v>
      </c>
      <c r="D68" s="14" t="n">
        <v>1</v>
      </c>
      <c r="E68" s="14" t="n">
        <v>1.66585251334946</v>
      </c>
      <c r="F68" s="14" t="n">
        <v>0.236280745384805</v>
      </c>
      <c r="G68" s="14" t="s">
        <v>139</v>
      </c>
      <c r="H68" s="16" t="b">
        <f aca="false">FALSE()</f>
        <v>0</v>
      </c>
      <c r="I68" s="16" t="s">
        <v>15</v>
      </c>
      <c r="J68" s="17" t="n">
        <v>1.346</v>
      </c>
    </row>
    <row r="69" customFormat="false" ht="16" hidden="false" customHeight="false" outlineLevel="0" collapsed="false">
      <c r="A69" s="13" t="s">
        <v>140</v>
      </c>
      <c r="B69" s="14" t="s">
        <v>13</v>
      </c>
      <c r="C69" s="14" t="n">
        <v>1.78939506939388</v>
      </c>
      <c r="D69" s="14" t="n">
        <v>1</v>
      </c>
      <c r="E69" s="14" t="n">
        <v>4.07571608873881</v>
      </c>
      <c r="F69" s="14" t="n">
        <v>0.250765742977406</v>
      </c>
      <c r="G69" s="14" t="s">
        <v>133</v>
      </c>
      <c r="H69" s="16" t="b">
        <f aca="false">FALSE()</f>
        <v>0</v>
      </c>
      <c r="I69" s="16" t="s">
        <v>15</v>
      </c>
      <c r="J69" s="17" t="n">
        <v>1.405</v>
      </c>
    </row>
    <row r="70" customFormat="false" ht="16" hidden="false" customHeight="false" outlineLevel="0" collapsed="false">
      <c r="A70" s="13" t="s">
        <v>141</v>
      </c>
      <c r="B70" s="14" t="s">
        <v>13</v>
      </c>
      <c r="C70" s="14" t="n">
        <v>1.79978393215911</v>
      </c>
      <c r="D70" s="14" t="n">
        <v>1</v>
      </c>
      <c r="E70" s="14" t="n">
        <v>2.98223289152645</v>
      </c>
      <c r="F70" s="14" t="n">
        <v>0.272748037185308</v>
      </c>
      <c r="G70" s="14" t="s">
        <v>142</v>
      </c>
      <c r="H70" s="16" t="b">
        <f aca="false">FALSE()</f>
        <v>0</v>
      </c>
      <c r="I70" s="16" t="s">
        <v>15</v>
      </c>
      <c r="J70" s="17" t="n">
        <v>0.697</v>
      </c>
    </row>
    <row r="71" customFormat="false" ht="16" hidden="false" customHeight="false" outlineLevel="0" collapsed="false">
      <c r="A71" s="13" t="s">
        <v>143</v>
      </c>
      <c r="B71" s="14" t="s">
        <v>13</v>
      </c>
      <c r="C71" s="14" t="n">
        <v>1.17925192728657</v>
      </c>
      <c r="D71" s="14" t="n">
        <v>1</v>
      </c>
      <c r="E71" s="14" t="n">
        <v>7.93264179029715</v>
      </c>
      <c r="F71" s="14" t="n">
        <v>0.309402614772973</v>
      </c>
      <c r="G71" s="14" t="s">
        <v>144</v>
      </c>
      <c r="H71" s="16" t="b">
        <f aca="false">FALSE()</f>
        <v>0</v>
      </c>
      <c r="I71" s="16" t="s">
        <v>15</v>
      </c>
      <c r="J71" s="17" t="n">
        <v>0.569</v>
      </c>
    </row>
    <row r="72" customFormat="false" ht="16" hidden="false" customHeight="false" outlineLevel="0" collapsed="false">
      <c r="A72" s="13" t="s">
        <v>145</v>
      </c>
      <c r="B72" s="14" t="s">
        <v>13</v>
      </c>
      <c r="C72" s="14" t="n">
        <v>1.6529608661515</v>
      </c>
      <c r="D72" s="14" t="n">
        <v>1</v>
      </c>
      <c r="E72" s="14" t="n">
        <v>2.21854227819801</v>
      </c>
      <c r="F72" s="14" t="n">
        <v>0.316372388001874</v>
      </c>
      <c r="G72" s="14" t="s">
        <v>146</v>
      </c>
      <c r="H72" s="16" t="b">
        <f aca="false">FALSE()</f>
        <v>0</v>
      </c>
      <c r="I72" s="16" t="s">
        <v>15</v>
      </c>
      <c r="J72" s="17" t="n">
        <v>0.702</v>
      </c>
    </row>
    <row r="73" customFormat="false" ht="16" hidden="false" customHeight="false" outlineLevel="0" collapsed="false">
      <c r="A73" s="13" t="s">
        <v>147</v>
      </c>
      <c r="B73" s="14" t="s">
        <v>13</v>
      </c>
      <c r="C73" s="14" t="n">
        <v>1.13050091607898</v>
      </c>
      <c r="D73" s="14" t="n">
        <v>1</v>
      </c>
      <c r="E73" s="14" t="n">
        <v>7.90649605196557</v>
      </c>
      <c r="F73" s="14" t="n">
        <v>0.319061089626545</v>
      </c>
      <c r="G73" s="14" t="s">
        <v>148</v>
      </c>
      <c r="H73" s="16" t="b">
        <f aca="false">FALSE()</f>
        <v>0</v>
      </c>
      <c r="I73" s="16" t="s">
        <v>15</v>
      </c>
      <c r="J73" s="17" t="n">
        <v>0.63</v>
      </c>
    </row>
    <row r="74" customFormat="false" ht="16" hidden="false" customHeight="false" outlineLevel="0" collapsed="false">
      <c r="A74" s="13" t="s">
        <v>149</v>
      </c>
      <c r="B74" s="14" t="s">
        <v>13</v>
      </c>
      <c r="C74" s="14" t="n">
        <v>1.11462499663855</v>
      </c>
      <c r="D74" s="14" t="n">
        <v>1</v>
      </c>
      <c r="E74" s="14" t="n">
        <v>7.76896356601843</v>
      </c>
      <c r="F74" s="14" t="n">
        <v>0.322800607248747</v>
      </c>
      <c r="G74" s="14" t="s">
        <v>150</v>
      </c>
      <c r="H74" s="16" t="b">
        <f aca="false">FALSE()</f>
        <v>0</v>
      </c>
      <c r="I74" s="16" t="s">
        <v>15</v>
      </c>
      <c r="J74" s="17" t="n">
        <v>2.004</v>
      </c>
    </row>
    <row r="75" customFormat="false" ht="16" hidden="false" customHeight="false" outlineLevel="0" collapsed="false">
      <c r="A75" s="13" t="s">
        <v>151</v>
      </c>
      <c r="B75" s="14" t="s">
        <v>13</v>
      </c>
      <c r="C75" s="14" t="n">
        <v>1.60960544560696</v>
      </c>
      <c r="D75" s="14" t="n">
        <v>1</v>
      </c>
      <c r="E75" s="14" t="n">
        <v>2.04104180409154</v>
      </c>
      <c r="F75" s="14" t="n">
        <v>0.330038309341185</v>
      </c>
      <c r="G75" s="14" t="s">
        <v>152</v>
      </c>
      <c r="H75" s="16" t="b">
        <f aca="false">FALSE()</f>
        <v>0</v>
      </c>
      <c r="I75" s="16" t="s">
        <v>15</v>
      </c>
      <c r="J75" s="17" t="n">
        <v>1.298</v>
      </c>
    </row>
    <row r="76" customFormat="false" ht="16" hidden="false" customHeight="false" outlineLevel="0" collapsed="false">
      <c r="A76" s="13" t="s">
        <v>153</v>
      </c>
      <c r="B76" s="14" t="s">
        <v>13</v>
      </c>
      <c r="C76" s="14" t="n">
        <v>1.56062971745374</v>
      </c>
      <c r="D76" s="14" t="n">
        <v>1</v>
      </c>
      <c r="E76" s="14" t="n">
        <v>2.08502023125712</v>
      </c>
      <c r="F76" s="14" t="n">
        <v>0.333551665517442</v>
      </c>
      <c r="G76" s="14" t="s">
        <v>154</v>
      </c>
      <c r="H76" s="16" t="b">
        <f aca="false">FALSE()</f>
        <v>0</v>
      </c>
      <c r="I76" s="16" t="s">
        <v>15</v>
      </c>
      <c r="J76" s="17" t="n">
        <v>0.695</v>
      </c>
    </row>
    <row r="77" customFormat="false" ht="16" hidden="false" customHeight="false" outlineLevel="0" collapsed="false">
      <c r="A77" s="13" t="s">
        <v>155</v>
      </c>
      <c r="B77" s="14" t="s">
        <v>13</v>
      </c>
      <c r="C77" s="14" t="n">
        <v>1.13443646222107</v>
      </c>
      <c r="D77" s="14" t="n">
        <v>1</v>
      </c>
      <c r="E77" s="14" t="n">
        <v>4.86599235766527</v>
      </c>
      <c r="F77" s="14" t="n">
        <v>0.33680246852674</v>
      </c>
      <c r="G77" s="14" t="s">
        <v>156</v>
      </c>
      <c r="H77" s="16" t="b">
        <f aca="false">FALSE()</f>
        <v>0</v>
      </c>
      <c r="I77" s="16" t="s">
        <v>15</v>
      </c>
      <c r="J77" s="17" t="n">
        <v>0.635</v>
      </c>
    </row>
    <row r="78" customFormat="false" ht="16" hidden="false" customHeight="false" outlineLevel="0" collapsed="false">
      <c r="A78" s="13" t="s">
        <v>157</v>
      </c>
      <c r="B78" s="14" t="s">
        <v>13</v>
      </c>
      <c r="C78" s="14" t="n">
        <v>1.04719926378093</v>
      </c>
      <c r="D78" s="14" t="n">
        <v>1</v>
      </c>
      <c r="E78" s="14" t="n">
        <v>6.83669572400493</v>
      </c>
      <c r="F78" s="14" t="n">
        <v>0.340991384218072</v>
      </c>
      <c r="G78" s="14" t="s">
        <v>158</v>
      </c>
      <c r="H78" s="16" t="b">
        <f aca="false">FALSE()</f>
        <v>0</v>
      </c>
      <c r="I78" s="16" t="s">
        <v>15</v>
      </c>
      <c r="J78" s="17" t="n">
        <v>0.684</v>
      </c>
    </row>
    <row r="79" customFormat="false" ht="16" hidden="false" customHeight="false" outlineLevel="0" collapsed="false">
      <c r="A79" s="13" t="s">
        <v>159</v>
      </c>
      <c r="B79" s="14" t="s">
        <v>13</v>
      </c>
      <c r="C79" s="14" t="n">
        <v>1.42607651912978</v>
      </c>
      <c r="D79" s="14" t="n">
        <v>1</v>
      </c>
      <c r="E79" s="14" t="n">
        <v>2.28293478363441</v>
      </c>
      <c r="F79" s="14" t="n">
        <v>0.34168149473795</v>
      </c>
      <c r="G79" s="14" t="s">
        <v>160</v>
      </c>
      <c r="H79" s="16" t="b">
        <f aca="false">FALSE()</f>
        <v>0</v>
      </c>
      <c r="I79" s="16" t="s">
        <v>15</v>
      </c>
      <c r="J79" s="17" t="n">
        <v>2.457</v>
      </c>
    </row>
    <row r="80" customFormat="false" ht="16" hidden="false" customHeight="false" outlineLevel="0" collapsed="false">
      <c r="A80" s="13" t="s">
        <v>161</v>
      </c>
      <c r="B80" s="14" t="s">
        <v>13</v>
      </c>
      <c r="C80" s="14" t="n">
        <v>1.01257396449704</v>
      </c>
      <c r="D80" s="14" t="n">
        <v>1</v>
      </c>
      <c r="E80" s="14" t="n">
        <v>6.07653778095367</v>
      </c>
      <c r="F80" s="14" t="n">
        <v>0.352662180435129</v>
      </c>
      <c r="G80" s="14" t="s">
        <v>162</v>
      </c>
      <c r="H80" s="16" t="b">
        <f aca="false">FALSE()</f>
        <v>0</v>
      </c>
      <c r="I80" s="16" t="s">
        <v>15</v>
      </c>
      <c r="J80" s="17" t="n">
        <v>1.346</v>
      </c>
    </row>
    <row r="81" customFormat="false" ht="16" hidden="false" customHeight="false" outlineLevel="0" collapsed="false">
      <c r="A81" s="13" t="s">
        <v>163</v>
      </c>
      <c r="B81" s="14" t="s">
        <v>13</v>
      </c>
      <c r="C81" s="14" t="n">
        <v>1.25349133606313</v>
      </c>
      <c r="D81" s="14" t="n">
        <v>1</v>
      </c>
      <c r="E81" s="14" t="n">
        <v>2.68704868690194</v>
      </c>
      <c r="F81" s="14" t="n">
        <v>0.352899367558811</v>
      </c>
      <c r="G81" s="14" t="s">
        <v>164</v>
      </c>
      <c r="H81" s="16" t="b">
        <f aca="false">FALSE()</f>
        <v>0</v>
      </c>
      <c r="I81" s="16" t="s">
        <v>15</v>
      </c>
      <c r="J81" s="17" t="n">
        <v>0.682</v>
      </c>
    </row>
    <row r="82" customFormat="false" ht="16" hidden="false" customHeight="false" outlineLevel="0" collapsed="false">
      <c r="A82" s="13" t="s">
        <v>165</v>
      </c>
      <c r="B82" s="14" t="s">
        <v>13</v>
      </c>
      <c r="C82" s="14" t="n">
        <v>0.970311325011279</v>
      </c>
      <c r="D82" s="14" t="n">
        <v>1</v>
      </c>
      <c r="E82" s="14" t="n">
        <v>7.68784389213666</v>
      </c>
      <c r="F82" s="14" t="n">
        <v>0.354583727766104</v>
      </c>
      <c r="G82" s="14" t="s">
        <v>166</v>
      </c>
      <c r="H82" s="16" t="b">
        <f aca="false">FALSE()</f>
        <v>0</v>
      </c>
      <c r="I82" s="16" t="s">
        <v>15</v>
      </c>
      <c r="J82" s="17" t="n">
        <v>1.599</v>
      </c>
    </row>
    <row r="83" customFormat="false" ht="16" hidden="false" customHeight="false" outlineLevel="0" collapsed="false">
      <c r="A83" s="13" t="s">
        <v>167</v>
      </c>
      <c r="B83" s="14" t="s">
        <v>13</v>
      </c>
      <c r="C83" s="14" t="n">
        <v>1.08275198635936</v>
      </c>
      <c r="D83" s="14" t="n">
        <v>1</v>
      </c>
      <c r="E83" s="14" t="n">
        <v>4.00728436935297</v>
      </c>
      <c r="F83" s="14" t="n">
        <v>0.356742083330615</v>
      </c>
      <c r="G83" s="14" t="s">
        <v>168</v>
      </c>
      <c r="H83" s="16" t="b">
        <f aca="false">FALSE()</f>
        <v>0</v>
      </c>
      <c r="I83" s="16" t="s">
        <v>15</v>
      </c>
      <c r="J83" s="17" t="n">
        <v>0.477</v>
      </c>
    </row>
    <row r="84" customFormat="false" ht="16" hidden="false" customHeight="false" outlineLevel="0" collapsed="false">
      <c r="A84" s="13" t="s">
        <v>169</v>
      </c>
      <c r="B84" s="14" t="s">
        <v>13</v>
      </c>
      <c r="C84" s="14" t="n">
        <v>2.46671401099559</v>
      </c>
      <c r="D84" s="14" t="n">
        <v>1</v>
      </c>
      <c r="E84" s="14" t="n">
        <v>1.00011171913789</v>
      </c>
      <c r="F84" s="14" t="n">
        <v>0.360927366915201</v>
      </c>
      <c r="G84" s="14" t="s">
        <v>170</v>
      </c>
      <c r="H84" s="16" t="b">
        <f aca="false">FALSE()</f>
        <v>0</v>
      </c>
      <c r="I84" s="16" t="s">
        <v>15</v>
      </c>
      <c r="J84" s="17" t="n">
        <v>1.519</v>
      </c>
    </row>
    <row r="85" customFormat="false" ht="16" hidden="false" customHeight="false" outlineLevel="0" collapsed="false">
      <c r="A85" s="13" t="s">
        <v>171</v>
      </c>
      <c r="B85" s="14" t="s">
        <v>13</v>
      </c>
      <c r="C85" s="14" t="n">
        <v>0.960002749148163</v>
      </c>
      <c r="D85" s="14" t="n">
        <v>1</v>
      </c>
      <c r="E85" s="14" t="n">
        <v>6.59534185593739</v>
      </c>
      <c r="F85" s="14" t="n">
        <v>0.361749002825526</v>
      </c>
      <c r="G85" s="14" t="s">
        <v>172</v>
      </c>
      <c r="H85" s="16" t="b">
        <f aca="false">FALSE()</f>
        <v>0</v>
      </c>
      <c r="I85" s="16" t="s">
        <v>15</v>
      </c>
      <c r="J85" s="17" t="n">
        <v>1.856</v>
      </c>
    </row>
    <row r="86" customFormat="false" ht="16" hidden="false" customHeight="false" outlineLevel="0" collapsed="false">
      <c r="A86" s="13" t="s">
        <v>173</v>
      </c>
      <c r="B86" s="14" t="s">
        <v>13</v>
      </c>
      <c r="C86" s="14" t="n">
        <v>0.92863482613343</v>
      </c>
      <c r="D86" s="14" t="n">
        <v>1</v>
      </c>
      <c r="E86" s="14" t="n">
        <v>7.46589241315572</v>
      </c>
      <c r="F86" s="14" t="n">
        <v>0.365386693115933</v>
      </c>
      <c r="G86" s="14" t="s">
        <v>174</v>
      </c>
      <c r="H86" s="16" t="b">
        <f aca="false">FALSE()</f>
        <v>0</v>
      </c>
      <c r="I86" s="16" t="s">
        <v>15</v>
      </c>
      <c r="J86" s="17" t="n">
        <v>0.688</v>
      </c>
    </row>
    <row r="87" customFormat="false" ht="16" hidden="false" customHeight="false" outlineLevel="0" collapsed="false">
      <c r="A87" s="13" t="s">
        <v>175</v>
      </c>
      <c r="B87" s="14" t="s">
        <v>13</v>
      </c>
      <c r="C87" s="14" t="n">
        <v>1.01008665061773</v>
      </c>
      <c r="D87" s="14" t="n">
        <v>1</v>
      </c>
      <c r="E87" s="14" t="n">
        <v>4.08837631935934</v>
      </c>
      <c r="F87" s="14" t="n">
        <v>0.370601929144608</v>
      </c>
      <c r="G87" s="14" t="s">
        <v>176</v>
      </c>
      <c r="H87" s="16" t="b">
        <f aca="false">FALSE()</f>
        <v>0</v>
      </c>
      <c r="I87" s="16" t="s">
        <v>15</v>
      </c>
      <c r="J87" s="17" t="n">
        <v>1.398</v>
      </c>
    </row>
    <row r="88" customFormat="false" ht="16" hidden="false" customHeight="false" outlineLevel="0" collapsed="false">
      <c r="A88" s="13" t="s">
        <v>177</v>
      </c>
      <c r="B88" s="14" t="s">
        <v>13</v>
      </c>
      <c r="C88" s="14" t="n">
        <v>1.40531021933515</v>
      </c>
      <c r="D88" s="14" t="n">
        <v>1</v>
      </c>
      <c r="E88" s="14" t="n">
        <v>1.70560655727615</v>
      </c>
      <c r="F88" s="14" t="n">
        <v>0.374955485417273</v>
      </c>
      <c r="G88" s="14" t="s">
        <v>178</v>
      </c>
      <c r="H88" s="16" t="b">
        <f aca="false">FALSE()</f>
        <v>0</v>
      </c>
      <c r="I88" s="16" t="s">
        <v>15</v>
      </c>
      <c r="J88" s="17" t="n">
        <v>0.619</v>
      </c>
    </row>
    <row r="89" customFormat="false" ht="16" hidden="false" customHeight="false" outlineLevel="0" collapsed="false">
      <c r="A89" s="13" t="s">
        <v>179</v>
      </c>
      <c r="B89" s="14" t="s">
        <v>13</v>
      </c>
      <c r="C89" s="14" t="n">
        <v>0.89888989670055</v>
      </c>
      <c r="D89" s="14" t="n">
        <v>1</v>
      </c>
      <c r="E89" s="14" t="n">
        <v>4.32823672817821</v>
      </c>
      <c r="F89" s="14" t="n">
        <v>0.392952166710497</v>
      </c>
      <c r="G89" s="14" t="s">
        <v>180</v>
      </c>
      <c r="H89" s="16" t="b">
        <f aca="false">FALSE()</f>
        <v>0</v>
      </c>
      <c r="I89" s="16" t="s">
        <v>15</v>
      </c>
      <c r="J89" s="17" t="n">
        <v>0.647</v>
      </c>
    </row>
    <row r="90" customFormat="false" ht="16" hidden="false" customHeight="false" outlineLevel="0" collapsed="false">
      <c r="A90" s="13" t="s">
        <v>181</v>
      </c>
      <c r="B90" s="14" t="s">
        <v>13</v>
      </c>
      <c r="C90" s="14" t="n">
        <v>0.767180097880985</v>
      </c>
      <c r="D90" s="14" t="n">
        <v>1</v>
      </c>
      <c r="E90" s="14" t="n">
        <v>7.55851102206348</v>
      </c>
      <c r="F90" s="14" t="n">
        <v>0.408062549754949</v>
      </c>
      <c r="G90" s="14" t="s">
        <v>182</v>
      </c>
      <c r="H90" s="16" t="b">
        <f aca="false">FALSE()</f>
        <v>0</v>
      </c>
      <c r="I90" s="16" t="s">
        <v>15</v>
      </c>
      <c r="J90" s="17" t="n">
        <v>0.62</v>
      </c>
    </row>
    <row r="91" customFormat="false" ht="16" hidden="false" customHeight="false" outlineLevel="0" collapsed="false">
      <c r="A91" s="13" t="s">
        <v>183</v>
      </c>
      <c r="B91" s="14" t="s">
        <v>13</v>
      </c>
      <c r="C91" s="14" t="n">
        <v>0.846544902564073</v>
      </c>
      <c r="D91" s="14" t="n">
        <v>1</v>
      </c>
      <c r="E91" s="14" t="n">
        <v>4.01337936946371</v>
      </c>
      <c r="F91" s="14" t="n">
        <v>0.40943574065939</v>
      </c>
      <c r="G91" s="14" t="s">
        <v>184</v>
      </c>
      <c r="H91" s="16" t="b">
        <f aca="false">FALSE()</f>
        <v>0</v>
      </c>
      <c r="I91" s="16" t="s">
        <v>15</v>
      </c>
      <c r="J91" s="17" t="n">
        <v>0.445</v>
      </c>
    </row>
    <row r="92" customFormat="false" ht="16" hidden="false" customHeight="false" outlineLevel="0" collapsed="false">
      <c r="A92" s="13" t="s">
        <v>185</v>
      </c>
      <c r="B92" s="14" t="s">
        <v>13</v>
      </c>
      <c r="C92" s="14" t="n">
        <v>0.672585606785505</v>
      </c>
      <c r="D92" s="14" t="n">
        <v>1</v>
      </c>
      <c r="E92" s="14" t="n">
        <v>6.73609617991089</v>
      </c>
      <c r="F92" s="14" t="n">
        <v>0.440201871696872</v>
      </c>
      <c r="G92" s="14" t="s">
        <v>186</v>
      </c>
      <c r="H92" s="16" t="b">
        <f aca="false">FALSE()</f>
        <v>0</v>
      </c>
      <c r="I92" s="16" t="s">
        <v>15</v>
      </c>
      <c r="J92" s="17" t="n">
        <v>1.94</v>
      </c>
    </row>
    <row r="93" customFormat="false" ht="16" hidden="false" customHeight="false" outlineLevel="0" collapsed="false">
      <c r="A93" s="13" t="s">
        <v>187</v>
      </c>
      <c r="B93" s="14" t="s">
        <v>13</v>
      </c>
      <c r="C93" s="14" t="n">
        <v>1.364319237613</v>
      </c>
      <c r="D93" s="14" t="n">
        <v>1</v>
      </c>
      <c r="E93" s="14" t="n">
        <v>1.06230130624552</v>
      </c>
      <c r="F93" s="14" t="n">
        <v>0.44183921825057</v>
      </c>
      <c r="G93" s="14" t="s">
        <v>188</v>
      </c>
      <c r="H93" s="16" t="b">
        <f aca="false">FALSE()</f>
        <v>0</v>
      </c>
      <c r="I93" s="16" t="s">
        <v>15</v>
      </c>
      <c r="J93" s="17" t="n">
        <v>1.411</v>
      </c>
    </row>
    <row r="94" customFormat="false" ht="16" hidden="false" customHeight="false" outlineLevel="0" collapsed="false">
      <c r="A94" s="13" t="s">
        <v>189</v>
      </c>
      <c r="B94" s="14" t="s">
        <v>13</v>
      </c>
      <c r="C94" s="14" t="n">
        <v>0.653411748431881</v>
      </c>
      <c r="D94" s="14" t="n">
        <v>1</v>
      </c>
      <c r="E94" s="14" t="n">
        <v>6.22872307850903</v>
      </c>
      <c r="F94" s="14" t="n">
        <v>0.448660360090912</v>
      </c>
      <c r="G94" s="14" t="s">
        <v>190</v>
      </c>
      <c r="H94" s="16" t="b">
        <f aca="false">FALSE()</f>
        <v>0</v>
      </c>
      <c r="I94" s="16" t="s">
        <v>15</v>
      </c>
      <c r="J94" s="17" t="n">
        <v>1.324</v>
      </c>
    </row>
    <row r="95" customFormat="false" ht="16" hidden="false" customHeight="false" outlineLevel="0" collapsed="false">
      <c r="A95" s="13" t="s">
        <v>191</v>
      </c>
      <c r="B95" s="14" t="s">
        <v>13</v>
      </c>
      <c r="C95" s="14" t="n">
        <v>1.12084572178012</v>
      </c>
      <c r="D95" s="14" t="n">
        <v>1</v>
      </c>
      <c r="E95" s="14" t="n">
        <v>1.0528741686114</v>
      </c>
      <c r="F95" s="14" t="n">
        <v>0.474783242393518</v>
      </c>
      <c r="G95" s="14" t="s">
        <v>192</v>
      </c>
      <c r="H95" s="16" t="b">
        <f aca="false">FALSE()</f>
        <v>0</v>
      </c>
      <c r="I95" s="16" t="s">
        <v>15</v>
      </c>
      <c r="J95" s="17" t="n">
        <v>1.568</v>
      </c>
    </row>
    <row r="96" customFormat="false" ht="16" hidden="false" customHeight="false" outlineLevel="0" collapsed="false">
      <c r="A96" s="13" t="s">
        <v>193</v>
      </c>
      <c r="B96" s="14" t="s">
        <v>13</v>
      </c>
      <c r="C96" s="14" t="n">
        <v>1.13307221730317</v>
      </c>
      <c r="D96" s="14" t="n">
        <v>1</v>
      </c>
      <c r="E96" s="14" t="n">
        <v>1.02377350840334</v>
      </c>
      <c r="F96" s="14" t="n">
        <v>0.476872489373259</v>
      </c>
      <c r="G96" s="14" t="s">
        <v>194</v>
      </c>
      <c r="H96" s="16" t="b">
        <f aca="false">FALSE()</f>
        <v>0</v>
      </c>
      <c r="I96" s="16" t="s">
        <v>15</v>
      </c>
      <c r="J96" s="17" t="n">
        <v>1.578</v>
      </c>
    </row>
    <row r="97" customFormat="false" ht="16" hidden="false" customHeight="false" outlineLevel="0" collapsed="false">
      <c r="A97" s="13" t="s">
        <v>195</v>
      </c>
      <c r="B97" s="14" t="s">
        <v>13</v>
      </c>
      <c r="C97" s="14" t="n">
        <v>0.531845553276272</v>
      </c>
      <c r="D97" s="14" t="n">
        <v>1</v>
      </c>
      <c r="E97" s="14" t="n">
        <v>6.43456761165055</v>
      </c>
      <c r="F97" s="14" t="n">
        <v>0.491516111736966</v>
      </c>
      <c r="G97" s="14" t="s">
        <v>196</v>
      </c>
      <c r="H97" s="16" t="b">
        <f aca="false">FALSE()</f>
        <v>0</v>
      </c>
      <c r="I97" s="16" t="s">
        <v>15</v>
      </c>
      <c r="J97" s="17" t="n">
        <v>0.712</v>
      </c>
    </row>
    <row r="98" customFormat="false" ht="16" hidden="false" customHeight="false" outlineLevel="0" collapsed="false">
      <c r="A98" s="13" t="s">
        <v>197</v>
      </c>
      <c r="B98" s="14" t="s">
        <v>13</v>
      </c>
      <c r="C98" s="14" t="n">
        <v>0.533329440414135</v>
      </c>
      <c r="D98" s="14" t="n">
        <v>1</v>
      </c>
      <c r="E98" s="14" t="n">
        <v>5.55060581162312</v>
      </c>
      <c r="F98" s="14" t="n">
        <v>0.494863189172907</v>
      </c>
      <c r="G98" s="14" t="s">
        <v>198</v>
      </c>
      <c r="H98" s="16" t="b">
        <f aca="false">FALSE()</f>
        <v>0</v>
      </c>
      <c r="I98" s="16" t="s">
        <v>15</v>
      </c>
      <c r="J98" s="17" t="n">
        <v>0.617</v>
      </c>
    </row>
    <row r="99" customFormat="false" ht="16" hidden="false" customHeight="false" outlineLevel="0" collapsed="false">
      <c r="A99" s="13" t="s">
        <v>199</v>
      </c>
      <c r="B99" s="14" t="s">
        <v>13</v>
      </c>
      <c r="C99" s="14" t="n">
        <v>0.578370790382737</v>
      </c>
      <c r="D99" s="14" t="n">
        <v>1</v>
      </c>
      <c r="E99" s="14" t="n">
        <v>2.58080440291503</v>
      </c>
      <c r="F99" s="14" t="n">
        <v>0.510353853564865</v>
      </c>
      <c r="G99" s="14" t="s">
        <v>200</v>
      </c>
      <c r="H99" s="16" t="b">
        <f aca="false">FALSE()</f>
        <v>0</v>
      </c>
      <c r="I99" s="16" t="s">
        <v>15</v>
      </c>
      <c r="J99" s="17" t="n">
        <v>1.321</v>
      </c>
    </row>
    <row r="100" customFormat="false" ht="16" hidden="false" customHeight="false" outlineLevel="0" collapsed="false">
      <c r="A100" s="13" t="s">
        <v>201</v>
      </c>
      <c r="B100" s="14" t="s">
        <v>13</v>
      </c>
      <c r="C100" s="14" t="n">
        <v>0.496967303989949</v>
      </c>
      <c r="D100" s="14" t="n">
        <v>1</v>
      </c>
      <c r="E100" s="14" t="n">
        <v>4.658332356604</v>
      </c>
      <c r="F100" s="14" t="n">
        <v>0.514503791765222</v>
      </c>
      <c r="G100" s="14" t="s">
        <v>202</v>
      </c>
      <c r="H100" s="16" t="b">
        <f aca="false">FALSE()</f>
        <v>0</v>
      </c>
      <c r="I100" s="16" t="s">
        <v>15</v>
      </c>
      <c r="J100" s="17" t="n">
        <v>1.452</v>
      </c>
    </row>
    <row r="101" customFormat="false" ht="16" hidden="false" customHeight="false" outlineLevel="0" collapsed="false">
      <c r="A101" s="13" t="s">
        <v>203</v>
      </c>
      <c r="B101" s="14" t="s">
        <v>13</v>
      </c>
      <c r="C101" s="14" t="n">
        <v>0.584355063467586</v>
      </c>
      <c r="D101" s="14" t="n">
        <v>1</v>
      </c>
      <c r="E101" s="14" t="n">
        <v>2.10036782756326</v>
      </c>
      <c r="F101" s="14" t="n">
        <v>0.521154233440016</v>
      </c>
      <c r="G101" s="14" t="s">
        <v>204</v>
      </c>
      <c r="H101" s="16" t="b">
        <f aca="false">FALSE()</f>
        <v>0</v>
      </c>
      <c r="I101" s="16" t="s">
        <v>15</v>
      </c>
      <c r="J101" s="17" t="n">
        <v>1.35</v>
      </c>
    </row>
    <row r="102" customFormat="false" ht="16" hidden="false" customHeight="false" outlineLevel="0" collapsed="false">
      <c r="A102" s="13" t="s">
        <v>205</v>
      </c>
      <c r="B102" s="14" t="s">
        <v>13</v>
      </c>
      <c r="C102" s="14" t="n">
        <v>0.395491688161187</v>
      </c>
      <c r="D102" s="14" t="n">
        <v>1</v>
      </c>
      <c r="E102" s="14" t="n">
        <v>5.55976522703755</v>
      </c>
      <c r="F102" s="14" t="n">
        <v>0.554364658408134</v>
      </c>
      <c r="G102" s="14" t="s">
        <v>206</v>
      </c>
      <c r="H102" s="16" t="b">
        <f aca="false">FALSE()</f>
        <v>0</v>
      </c>
      <c r="I102" s="16" t="s">
        <v>15</v>
      </c>
      <c r="J102" s="17" t="n">
        <v>0.624</v>
      </c>
    </row>
    <row r="103" customFormat="false" ht="16" hidden="false" customHeight="false" outlineLevel="0" collapsed="false">
      <c r="A103" s="13" t="s">
        <v>207</v>
      </c>
      <c r="B103" s="14" t="s">
        <v>13</v>
      </c>
      <c r="C103" s="14" t="n">
        <v>0.67413799456651</v>
      </c>
      <c r="D103" s="14" t="n">
        <v>1</v>
      </c>
      <c r="E103" s="14" t="n">
        <v>1.0579858209219</v>
      </c>
      <c r="F103" s="14" t="n">
        <v>0.556177266756295</v>
      </c>
      <c r="G103" s="14" t="s">
        <v>208</v>
      </c>
      <c r="H103" s="16" t="b">
        <f aca="false">FALSE()</f>
        <v>0</v>
      </c>
      <c r="I103" s="16" t="s">
        <v>15</v>
      </c>
      <c r="J103" s="17" t="n">
        <v>0.685</v>
      </c>
    </row>
    <row r="104" customFormat="false" ht="16" hidden="false" customHeight="false" outlineLevel="0" collapsed="false">
      <c r="A104" s="13" t="s">
        <v>209</v>
      </c>
      <c r="B104" s="14" t="s">
        <v>13</v>
      </c>
      <c r="C104" s="14" t="n">
        <v>0.437164795733577</v>
      </c>
      <c r="D104" s="14" t="n">
        <v>1</v>
      </c>
      <c r="E104" s="14" t="n">
        <v>1.10917114537562</v>
      </c>
      <c r="F104" s="14" t="n">
        <v>0.619044702201536</v>
      </c>
      <c r="G104" s="14" t="s">
        <v>210</v>
      </c>
      <c r="H104" s="16" t="b">
        <f aca="false">FALSE()</f>
        <v>0</v>
      </c>
      <c r="I104" s="16" t="s">
        <v>15</v>
      </c>
      <c r="J104" s="17" t="n">
        <v>0.568</v>
      </c>
    </row>
    <row r="105" customFormat="false" ht="16" hidden="false" customHeight="false" outlineLevel="0" collapsed="false">
      <c r="A105" s="13" t="s">
        <v>211</v>
      </c>
      <c r="B105" s="14" t="s">
        <v>13</v>
      </c>
      <c r="C105" s="14" t="n">
        <v>0.261045577511981</v>
      </c>
      <c r="D105" s="14" t="n">
        <v>1</v>
      </c>
      <c r="E105" s="14" t="n">
        <v>4.77379433838776</v>
      </c>
      <c r="F105" s="14" t="n">
        <v>0.632141922292469</v>
      </c>
      <c r="G105" s="14" t="s">
        <v>212</v>
      </c>
      <c r="H105" s="16" t="b">
        <f aca="false">FALSE()</f>
        <v>0</v>
      </c>
      <c r="I105" s="16" t="s">
        <v>15</v>
      </c>
      <c r="J105" s="17" t="n">
        <v>1.545</v>
      </c>
    </row>
    <row r="106" customFormat="false" ht="16" hidden="false" customHeight="false" outlineLevel="0" collapsed="false">
      <c r="A106" s="13" t="s">
        <v>213</v>
      </c>
      <c r="B106" s="14" t="s">
        <v>13</v>
      </c>
      <c r="C106" s="14" t="n">
        <v>0.198775652953598</v>
      </c>
      <c r="D106" s="14" t="n">
        <v>1</v>
      </c>
      <c r="E106" s="14" t="n">
        <v>5.29510424604281</v>
      </c>
      <c r="F106" s="14" t="n">
        <v>0.67335379433736</v>
      </c>
      <c r="G106" s="14" t="s">
        <v>214</v>
      </c>
      <c r="H106" s="16" t="b">
        <f aca="false">FALSE()</f>
        <v>0</v>
      </c>
      <c r="I106" s="16" t="s">
        <v>15</v>
      </c>
      <c r="J106" s="17" t="n">
        <v>0.637</v>
      </c>
    </row>
    <row r="107" customFormat="false" ht="16" hidden="false" customHeight="false" outlineLevel="0" collapsed="false">
      <c r="A107" s="13" t="s">
        <v>215</v>
      </c>
      <c r="B107" s="14" t="s">
        <v>13</v>
      </c>
      <c r="C107" s="14" t="n">
        <v>0.179404500306159</v>
      </c>
      <c r="D107" s="14" t="n">
        <v>1</v>
      </c>
      <c r="E107" s="14" t="n">
        <v>7.13259073159759</v>
      </c>
      <c r="F107" s="14" t="n">
        <v>0.684366030159077</v>
      </c>
      <c r="G107" s="14" t="s">
        <v>216</v>
      </c>
      <c r="H107" s="16" t="b">
        <f aca="false">FALSE()</f>
        <v>0</v>
      </c>
      <c r="I107" s="16" t="s">
        <v>15</v>
      </c>
      <c r="J107" s="17" t="n">
        <v>1.367</v>
      </c>
    </row>
    <row r="108" customFormat="false" ht="16" hidden="false" customHeight="false" outlineLevel="0" collapsed="false">
      <c r="A108" s="13" t="s">
        <v>217</v>
      </c>
      <c r="B108" s="14" t="s">
        <v>13</v>
      </c>
      <c r="C108" s="14" t="n">
        <v>0.101352904224187</v>
      </c>
      <c r="D108" s="14" t="n">
        <v>1</v>
      </c>
      <c r="E108" s="14" t="n">
        <v>2.50518845338735</v>
      </c>
      <c r="F108" s="14" t="n">
        <v>0.774854935716014</v>
      </c>
      <c r="G108" s="14" t="s">
        <v>218</v>
      </c>
      <c r="H108" s="16" t="b">
        <f aca="false">FALSE()</f>
        <v>0</v>
      </c>
      <c r="I108" s="16" t="s">
        <v>15</v>
      </c>
      <c r="J108" s="17" t="n">
        <v>0.711</v>
      </c>
    </row>
    <row r="109" customFormat="false" ht="16" hidden="false" customHeight="false" outlineLevel="0" collapsed="false">
      <c r="A109" s="13" t="s">
        <v>219</v>
      </c>
      <c r="B109" s="14" t="s">
        <v>13</v>
      </c>
      <c r="C109" s="14" t="n">
        <v>0.00190996428366792</v>
      </c>
      <c r="D109" s="14" t="n">
        <v>1</v>
      </c>
      <c r="E109" s="14" t="n">
        <v>6.8503464093957</v>
      </c>
      <c r="F109" s="14" t="n">
        <v>0.966387573580171</v>
      </c>
      <c r="G109" s="14" t="s">
        <v>220</v>
      </c>
      <c r="H109" s="16" t="b">
        <f aca="false">FALSE()</f>
        <v>0</v>
      </c>
      <c r="I109" s="16" t="s">
        <v>15</v>
      </c>
      <c r="J109" s="17" t="n">
        <v>1.43</v>
      </c>
    </row>
    <row r="110" customFormat="false" ht="17" hidden="false" customHeight="false" outlineLevel="0" collapsed="false">
      <c r="A110" s="18" t="s">
        <v>221</v>
      </c>
      <c r="B110" s="19" t="s">
        <v>13</v>
      </c>
      <c r="C110" s="19" t="n">
        <v>0.000951571772315915</v>
      </c>
      <c r="D110" s="19" t="n">
        <v>1</v>
      </c>
      <c r="E110" s="19" t="n">
        <v>1.6900663322095</v>
      </c>
      <c r="F110" s="19" t="n">
        <v>0.978636736634167</v>
      </c>
      <c r="G110" s="19" t="s">
        <v>222</v>
      </c>
      <c r="H110" s="20" t="b">
        <f aca="false">FALSE()</f>
        <v>0</v>
      </c>
      <c r="I110" s="20" t="s">
        <v>15</v>
      </c>
      <c r="J110" s="21" t="n">
        <v>1.475</v>
      </c>
    </row>
    <row r="111" customFormat="false" ht="16" hidden="false" customHeight="false" outlineLevel="0" collapsed="false">
      <c r="A111" s="22"/>
      <c r="D111" s="22"/>
      <c r="E111" s="22"/>
      <c r="F111" s="22"/>
      <c r="G111" s="22"/>
      <c r="H111" s="22"/>
    </row>
    <row r="113" customFormat="false" ht="17" hidden="false" customHeight="false" outlineLevel="0" collapsed="false"/>
    <row r="114" customFormat="false" ht="23" hidden="false" customHeight="false" outlineLevel="0" collapsed="false">
      <c r="A114" s="23" t="s">
        <v>223</v>
      </c>
      <c r="B114" s="24"/>
      <c r="C114" s="24"/>
      <c r="D114" s="24"/>
      <c r="E114" s="24"/>
      <c r="F114" s="24"/>
      <c r="G114" s="24"/>
      <c r="H114" s="24"/>
      <c r="I114" s="24"/>
      <c r="J114" s="25"/>
    </row>
    <row r="115" customFormat="false" ht="16" hidden="false" customHeight="false" outlineLevel="0" collapsed="false">
      <c r="A115" s="6" t="s">
        <v>1</v>
      </c>
      <c r="B115" s="26"/>
      <c r="C115" s="26"/>
      <c r="D115" s="26"/>
      <c r="E115" s="26"/>
      <c r="F115" s="26"/>
      <c r="G115" s="26"/>
      <c r="H115" s="26"/>
      <c r="I115" s="26"/>
      <c r="J115" s="27"/>
    </row>
    <row r="116" customFormat="false" ht="91" hidden="false" customHeight="false" outlineLevel="0" collapsed="false">
      <c r="A116" s="10" t="s">
        <v>2</v>
      </c>
      <c r="B116" s="11" t="s">
        <v>3</v>
      </c>
      <c r="C116" s="11" t="s">
        <v>4</v>
      </c>
      <c r="D116" s="11" t="s">
        <v>5</v>
      </c>
      <c r="E116" s="11" t="s">
        <v>6</v>
      </c>
      <c r="F116" s="11" t="s">
        <v>7</v>
      </c>
      <c r="G116" s="11" t="s">
        <v>8</v>
      </c>
      <c r="H116" s="11" t="s">
        <v>9</v>
      </c>
      <c r="I116" s="11" t="s">
        <v>10</v>
      </c>
      <c r="J116" s="12" t="s">
        <v>224</v>
      </c>
    </row>
    <row r="117" customFormat="false" ht="16" hidden="false" customHeight="false" outlineLevel="0" collapsed="false">
      <c r="A117" s="13" t="s">
        <v>215</v>
      </c>
      <c r="B117" s="14" t="s">
        <v>13</v>
      </c>
      <c r="C117" s="14" t="n">
        <v>0.076285478458779</v>
      </c>
      <c r="D117" s="14" t="n">
        <v>1</v>
      </c>
      <c r="E117" s="14" t="n">
        <v>7.91682767215269</v>
      </c>
      <c r="F117" s="14" t="n">
        <v>0.789468805413328</v>
      </c>
      <c r="G117" s="14" t="s">
        <v>216</v>
      </c>
      <c r="H117" s="16" t="b">
        <f aca="false">FALSE()</f>
        <v>0</v>
      </c>
      <c r="I117" s="16" t="s">
        <v>15</v>
      </c>
      <c r="J117" s="17" t="n">
        <v>1.348</v>
      </c>
    </row>
    <row r="118" customFormat="false" ht="16" hidden="false" customHeight="false" outlineLevel="0" collapsed="false">
      <c r="A118" s="13" t="s">
        <v>225</v>
      </c>
      <c r="B118" s="14" t="s">
        <v>13</v>
      </c>
      <c r="C118" s="14" t="n">
        <v>0.00267012519563293</v>
      </c>
      <c r="D118" s="14" t="n">
        <v>1</v>
      </c>
      <c r="E118" s="14" t="n">
        <v>7.85605214334421</v>
      </c>
      <c r="F118" s="14" t="n">
        <v>0.960078732864639</v>
      </c>
      <c r="G118" s="14" t="s">
        <v>226</v>
      </c>
      <c r="H118" s="16" t="b">
        <f aca="false">FALSE()</f>
        <v>0</v>
      </c>
      <c r="I118" s="16" t="s">
        <v>15</v>
      </c>
      <c r="J118" s="17" t="n">
        <v>1.296</v>
      </c>
    </row>
    <row r="119" customFormat="false" ht="16" hidden="false" customHeight="false" outlineLevel="0" collapsed="false">
      <c r="A119" s="13" t="s">
        <v>227</v>
      </c>
      <c r="B119" s="14" t="s">
        <v>13</v>
      </c>
      <c r="C119" s="14" t="n">
        <v>1.16554474488064</v>
      </c>
      <c r="D119" s="14" t="n">
        <v>1</v>
      </c>
      <c r="E119" s="14" t="n">
        <v>2.26158375122597</v>
      </c>
      <c r="F119" s="14" t="n">
        <v>0.381876547068577</v>
      </c>
      <c r="G119" s="14" t="s">
        <v>228</v>
      </c>
      <c r="H119" s="16" t="b">
        <f aca="false">FALSE()</f>
        <v>0</v>
      </c>
      <c r="I119" s="16" t="s">
        <v>15</v>
      </c>
      <c r="J119" s="17" t="n">
        <v>1.348</v>
      </c>
    </row>
    <row r="120" customFormat="false" ht="16" hidden="false" customHeight="false" outlineLevel="0" collapsed="false">
      <c r="A120" s="13" t="s">
        <v>229</v>
      </c>
      <c r="B120" s="14" t="s">
        <v>13</v>
      </c>
      <c r="C120" s="14" t="n">
        <v>0.507768912352271</v>
      </c>
      <c r="D120" s="14" t="n">
        <v>1</v>
      </c>
      <c r="E120" s="14" t="n">
        <v>3.46286234846799</v>
      </c>
      <c r="F120" s="14" t="n">
        <v>0.521148353194026</v>
      </c>
      <c r="G120" s="14" t="s">
        <v>230</v>
      </c>
      <c r="H120" s="16" t="b">
        <f aca="false">FALSE()</f>
        <v>0</v>
      </c>
      <c r="I120" s="16" t="s">
        <v>15</v>
      </c>
      <c r="J120" s="17" t="n">
        <v>1.294</v>
      </c>
    </row>
    <row r="121" customFormat="false" ht="16" hidden="false" customHeight="false" outlineLevel="0" collapsed="false">
      <c r="A121" s="13" t="s">
        <v>231</v>
      </c>
      <c r="B121" s="14" t="s">
        <v>13</v>
      </c>
      <c r="C121" s="14" t="n">
        <v>0.0427659121775034</v>
      </c>
      <c r="D121" s="14" t="n">
        <v>1</v>
      </c>
      <c r="E121" s="14" t="n">
        <v>7.9859492900596</v>
      </c>
      <c r="F121" s="14" t="n">
        <v>0.841342060269141</v>
      </c>
      <c r="G121" s="14" t="s">
        <v>232</v>
      </c>
      <c r="H121" s="16" t="b">
        <f aca="false">FALSE()</f>
        <v>0</v>
      </c>
      <c r="I121" s="16" t="s">
        <v>15</v>
      </c>
      <c r="J121" s="17" t="n">
        <v>1.365</v>
      </c>
    </row>
    <row r="122" customFormat="false" ht="16" hidden="false" customHeight="false" outlineLevel="0" collapsed="false">
      <c r="A122" s="13" t="s">
        <v>124</v>
      </c>
      <c r="B122" s="14" t="s">
        <v>13</v>
      </c>
      <c r="C122" s="14" t="n">
        <v>0.695467010030659</v>
      </c>
      <c r="D122" s="14" t="n">
        <v>1</v>
      </c>
      <c r="E122" s="14" t="n">
        <v>5.67350297267015</v>
      </c>
      <c r="F122" s="14" t="n">
        <v>0.438004529382559</v>
      </c>
      <c r="G122" s="14" t="s">
        <v>125</v>
      </c>
      <c r="H122" s="16" t="b">
        <f aca="false">FALSE()</f>
        <v>0</v>
      </c>
      <c r="I122" s="16" t="s">
        <v>15</v>
      </c>
      <c r="J122" s="17" t="n">
        <v>1.3</v>
      </c>
    </row>
    <row r="123" customFormat="false" ht="16" hidden="false" customHeight="false" outlineLevel="0" collapsed="false">
      <c r="A123" s="13" t="s">
        <v>233</v>
      </c>
      <c r="B123" s="14" t="s">
        <v>13</v>
      </c>
      <c r="C123" s="14" t="n">
        <v>2.22519109188515</v>
      </c>
      <c r="D123" s="14" t="n">
        <v>1</v>
      </c>
      <c r="E123" s="14" t="n">
        <v>4.0976944445714</v>
      </c>
      <c r="F123" s="14" t="n">
        <v>0.208392585612838</v>
      </c>
      <c r="G123" s="14" t="s">
        <v>234</v>
      </c>
      <c r="H123" s="16" t="b">
        <f aca="false">FALSE()</f>
        <v>0</v>
      </c>
      <c r="I123" s="16" t="s">
        <v>15</v>
      </c>
      <c r="J123" s="17" t="n">
        <v>1.523</v>
      </c>
    </row>
    <row r="124" customFormat="false" ht="16" hidden="false" customHeight="false" outlineLevel="0" collapsed="false">
      <c r="A124" s="13" t="s">
        <v>235</v>
      </c>
      <c r="B124" s="14" t="s">
        <v>13</v>
      </c>
      <c r="C124" s="14" t="n">
        <v>8.03430284595738</v>
      </c>
      <c r="D124" s="14" t="n">
        <v>1</v>
      </c>
      <c r="E124" s="14" t="n">
        <v>7.17728155438643</v>
      </c>
      <c r="F124" s="15" t="n">
        <v>0.0245906697794825</v>
      </c>
      <c r="G124" s="14" t="s">
        <v>236</v>
      </c>
      <c r="H124" s="16" t="b">
        <f aca="false">FALSE()</f>
        <v>0</v>
      </c>
      <c r="I124" s="16" t="s">
        <v>15</v>
      </c>
      <c r="J124" s="17" t="n">
        <v>1.538</v>
      </c>
    </row>
    <row r="125" customFormat="false" ht="16" hidden="false" customHeight="false" outlineLevel="0" collapsed="false">
      <c r="A125" s="13" t="s">
        <v>237</v>
      </c>
      <c r="B125" s="14" t="s">
        <v>13</v>
      </c>
      <c r="C125" s="14" t="n">
        <v>8.67991283168824</v>
      </c>
      <c r="D125" s="14" t="n">
        <v>1</v>
      </c>
      <c r="E125" s="14" t="n">
        <v>1.57042657517965</v>
      </c>
      <c r="F125" s="14" t="n">
        <v>0.130036555704468</v>
      </c>
      <c r="G125" s="14" t="s">
        <v>238</v>
      </c>
      <c r="H125" s="16" t="b">
        <f aca="false">FALSE()</f>
        <v>0</v>
      </c>
      <c r="I125" s="16" t="s">
        <v>15</v>
      </c>
      <c r="J125" s="17" t="n">
        <v>2.147</v>
      </c>
    </row>
    <row r="126" customFormat="false" ht="16" hidden="false" customHeight="false" outlineLevel="0" collapsed="false">
      <c r="A126" s="13" t="s">
        <v>239</v>
      </c>
      <c r="B126" s="14" t="s">
        <v>13</v>
      </c>
      <c r="C126" s="14" t="n">
        <v>2.53485725235686</v>
      </c>
      <c r="D126" s="14" t="n">
        <v>1</v>
      </c>
      <c r="E126" s="14" t="n">
        <v>5.30276228712362</v>
      </c>
      <c r="F126" s="14" t="n">
        <v>0.168905501898966</v>
      </c>
      <c r="G126" s="14" t="s">
        <v>240</v>
      </c>
      <c r="H126" s="16" t="b">
        <f aca="false">FALSE()</f>
        <v>0</v>
      </c>
      <c r="I126" s="16" t="s">
        <v>15</v>
      </c>
      <c r="J126" s="17" t="n">
        <v>1.481</v>
      </c>
    </row>
    <row r="127" customFormat="false" ht="16" hidden="false" customHeight="false" outlineLevel="0" collapsed="false">
      <c r="A127" s="13" t="s">
        <v>241</v>
      </c>
      <c r="B127" s="14" t="s">
        <v>13</v>
      </c>
      <c r="C127" s="14" t="n">
        <v>1.77862358241417</v>
      </c>
      <c r="D127" s="14" t="n">
        <v>1</v>
      </c>
      <c r="E127" s="14" t="n">
        <v>1.34049948144776</v>
      </c>
      <c r="F127" s="14" t="n">
        <v>0.364777211771127</v>
      </c>
      <c r="G127" s="14" t="s">
        <v>242</v>
      </c>
      <c r="H127" s="16" t="b">
        <f aca="false">FALSE()</f>
        <v>0</v>
      </c>
      <c r="I127" s="16" t="s">
        <v>15</v>
      </c>
      <c r="J127" s="17" t="n">
        <v>1.336</v>
      </c>
    </row>
    <row r="128" customFormat="false" ht="16" hidden="false" customHeight="false" outlineLevel="0" collapsed="false">
      <c r="A128" s="13" t="s">
        <v>171</v>
      </c>
      <c r="B128" s="14" t="s">
        <v>13</v>
      </c>
      <c r="C128" s="14" t="n">
        <v>0.43122627484995</v>
      </c>
      <c r="D128" s="14" t="n">
        <v>1</v>
      </c>
      <c r="E128" s="14" t="n">
        <v>7.45013870402431</v>
      </c>
      <c r="F128" s="14" t="n">
        <v>0.53114262511155</v>
      </c>
      <c r="G128" s="14" t="s">
        <v>172</v>
      </c>
      <c r="H128" s="16" t="b">
        <f aca="false">FALSE()</f>
        <v>0</v>
      </c>
      <c r="I128" s="16" t="s">
        <v>15</v>
      </c>
      <c r="J128" s="17" t="n">
        <v>1.353</v>
      </c>
    </row>
    <row r="129" customFormat="false" ht="16" hidden="false" customHeight="false" outlineLevel="0" collapsed="false">
      <c r="A129" s="13" t="s">
        <v>243</v>
      </c>
      <c r="B129" s="14" t="s">
        <v>13</v>
      </c>
      <c r="C129" s="14" t="n">
        <v>6.34022849431091</v>
      </c>
      <c r="D129" s="14" t="n">
        <v>1</v>
      </c>
      <c r="E129" s="14" t="n">
        <v>2.2078132272081</v>
      </c>
      <c r="F129" s="14" t="n">
        <v>0.116409001572019</v>
      </c>
      <c r="G129" s="14" t="s">
        <v>244</v>
      </c>
      <c r="H129" s="16" t="b">
        <f aca="false">FALSE()</f>
        <v>0</v>
      </c>
      <c r="I129" s="16" t="s">
        <v>15</v>
      </c>
      <c r="J129" s="17" t="n">
        <v>1.306</v>
      </c>
    </row>
    <row r="130" customFormat="false" ht="16" hidden="false" customHeight="false" outlineLevel="0" collapsed="false">
      <c r="A130" s="13" t="s">
        <v>245</v>
      </c>
      <c r="B130" s="14" t="s">
        <v>13</v>
      </c>
      <c r="C130" s="14" t="n">
        <v>2.80943979568703</v>
      </c>
      <c r="D130" s="14" t="n">
        <v>1</v>
      </c>
      <c r="E130" s="14" t="n">
        <v>5.44421052709259</v>
      </c>
      <c r="F130" s="14" t="n">
        <v>0.149764245183302</v>
      </c>
      <c r="G130" s="14" t="s">
        <v>246</v>
      </c>
      <c r="H130" s="16" t="b">
        <f aca="false">FALSE()</f>
        <v>0</v>
      </c>
      <c r="I130" s="16" t="s">
        <v>15</v>
      </c>
      <c r="J130" s="17" t="n">
        <v>1.327</v>
      </c>
    </row>
    <row r="131" customFormat="false" ht="16" hidden="false" customHeight="false" outlineLevel="0" collapsed="false">
      <c r="A131" s="13" t="s">
        <v>247</v>
      </c>
      <c r="B131" s="14" t="s">
        <v>13</v>
      </c>
      <c r="C131" s="14" t="n">
        <v>0.969536888532478</v>
      </c>
      <c r="D131" s="14" t="n">
        <v>1</v>
      </c>
      <c r="E131" s="14" t="n">
        <v>5.14160801197859</v>
      </c>
      <c r="F131" s="14" t="n">
        <v>0.36883420410337</v>
      </c>
      <c r="G131" s="14" t="s">
        <v>248</v>
      </c>
      <c r="H131" s="16" t="b">
        <f aca="false">FALSE()</f>
        <v>0</v>
      </c>
      <c r="I131" s="16" t="s">
        <v>15</v>
      </c>
      <c r="J131" s="17" t="n">
        <v>1.317</v>
      </c>
    </row>
    <row r="132" customFormat="false" ht="16" hidden="false" customHeight="false" outlineLevel="0" collapsed="false">
      <c r="A132" s="13" t="s">
        <v>249</v>
      </c>
      <c r="B132" s="14" t="s">
        <v>13</v>
      </c>
      <c r="C132" s="14" t="n">
        <v>0.857768052516411</v>
      </c>
      <c r="D132" s="14" t="n">
        <v>1</v>
      </c>
      <c r="E132" s="14" t="n">
        <v>1.00429803725303</v>
      </c>
      <c r="F132" s="14" t="n">
        <v>0.523862709778207</v>
      </c>
      <c r="G132" s="14" t="s">
        <v>250</v>
      </c>
      <c r="H132" s="16" t="b">
        <f aca="false">FALSE()</f>
        <v>0</v>
      </c>
      <c r="I132" s="16" t="s">
        <v>15</v>
      </c>
      <c r="J132" s="17" t="n">
        <v>1.489</v>
      </c>
    </row>
    <row r="133" customFormat="false" ht="16" hidden="false" customHeight="false" outlineLevel="0" collapsed="false">
      <c r="A133" s="13" t="s">
        <v>165</v>
      </c>
      <c r="B133" s="14" t="s">
        <v>13</v>
      </c>
      <c r="C133" s="14" t="n">
        <v>2.42022042461845</v>
      </c>
      <c r="D133" s="14" t="n">
        <v>1</v>
      </c>
      <c r="E133" s="14" t="n">
        <v>7.9833401338449</v>
      </c>
      <c r="F133" s="14" t="n">
        <v>0.158466921739334</v>
      </c>
      <c r="G133" s="14" t="s">
        <v>166</v>
      </c>
      <c r="H133" s="16" t="b">
        <f aca="false">FALSE()</f>
        <v>0</v>
      </c>
      <c r="I133" s="16" t="s">
        <v>15</v>
      </c>
      <c r="J133" s="17" t="n">
        <v>1.527</v>
      </c>
    </row>
    <row r="134" customFormat="false" ht="16" hidden="false" customHeight="false" outlineLevel="0" collapsed="false">
      <c r="A134" s="13" t="s">
        <v>42</v>
      </c>
      <c r="B134" s="14" t="s">
        <v>13</v>
      </c>
      <c r="C134" s="14" t="n">
        <v>3.98479419258691</v>
      </c>
      <c r="D134" s="14" t="n">
        <v>1</v>
      </c>
      <c r="E134" s="14" t="n">
        <v>5.19817519636719</v>
      </c>
      <c r="F134" s="14" t="n">
        <v>0.100261378974176</v>
      </c>
      <c r="G134" s="14" t="s">
        <v>43</v>
      </c>
      <c r="H134" s="16" t="b">
        <f aca="false">FALSE()</f>
        <v>0</v>
      </c>
      <c r="I134" s="16" t="s">
        <v>15</v>
      </c>
      <c r="J134" s="17" t="n">
        <v>1.645</v>
      </c>
    </row>
    <row r="135" customFormat="false" ht="16" hidden="false" customHeight="false" outlineLevel="0" collapsed="false">
      <c r="A135" s="13" t="s">
        <v>205</v>
      </c>
      <c r="B135" s="14" t="s">
        <v>13</v>
      </c>
      <c r="C135" s="14" t="n">
        <v>0.65462365112172</v>
      </c>
      <c r="D135" s="14" t="n">
        <v>1</v>
      </c>
      <c r="E135" s="14" t="n">
        <v>7.81450167370225</v>
      </c>
      <c r="F135" s="14" t="n">
        <v>0.442399438476386</v>
      </c>
      <c r="G135" s="14" t="s">
        <v>206</v>
      </c>
      <c r="H135" s="16" t="b">
        <f aca="false">FALSE()</f>
        <v>0</v>
      </c>
      <c r="I135" s="16" t="s">
        <v>15</v>
      </c>
      <c r="J135" s="17" t="n">
        <v>1.765</v>
      </c>
    </row>
    <row r="136" customFormat="false" ht="16" hidden="false" customHeight="false" outlineLevel="0" collapsed="false">
      <c r="A136" s="13" t="s">
        <v>132</v>
      </c>
      <c r="B136" s="14" t="s">
        <v>13</v>
      </c>
      <c r="C136" s="14" t="n">
        <v>2.88415098013806</v>
      </c>
      <c r="D136" s="14" t="n">
        <v>1</v>
      </c>
      <c r="E136" s="14" t="n">
        <v>7.82195742651775</v>
      </c>
      <c r="F136" s="14" t="n">
        <v>0.128744554145702</v>
      </c>
      <c r="G136" s="14" t="s">
        <v>133</v>
      </c>
      <c r="H136" s="16" t="b">
        <f aca="false">FALSE()</f>
        <v>0</v>
      </c>
      <c r="I136" s="16" t="s">
        <v>15</v>
      </c>
      <c r="J136" s="17" t="n">
        <v>2.044</v>
      </c>
    </row>
    <row r="137" customFormat="false" ht="16" hidden="false" customHeight="false" outlineLevel="0" collapsed="false">
      <c r="A137" s="13" t="s">
        <v>140</v>
      </c>
      <c r="B137" s="14" t="s">
        <v>13</v>
      </c>
      <c r="C137" s="14" t="n">
        <v>2.32095957083748</v>
      </c>
      <c r="D137" s="14" t="n">
        <v>1</v>
      </c>
      <c r="E137" s="14" t="n">
        <v>4.24911837792109</v>
      </c>
      <c r="F137" s="14" t="n">
        <v>0.198200979932647</v>
      </c>
      <c r="G137" s="14" t="s">
        <v>133</v>
      </c>
      <c r="H137" s="16" t="b">
        <f aca="false">FALSE()</f>
        <v>0</v>
      </c>
      <c r="I137" s="16" t="s">
        <v>15</v>
      </c>
      <c r="J137" s="17" t="n">
        <v>1.819</v>
      </c>
    </row>
    <row r="138" customFormat="false" ht="16" hidden="false" customHeight="false" outlineLevel="0" collapsed="false">
      <c r="A138" s="13" t="s">
        <v>251</v>
      </c>
      <c r="B138" s="14" t="s">
        <v>13</v>
      </c>
      <c r="C138" s="14" t="n">
        <v>0.879015500283275</v>
      </c>
      <c r="D138" s="14" t="n">
        <v>1</v>
      </c>
      <c r="E138" s="14" t="n">
        <v>4.71817011109505</v>
      </c>
      <c r="F138" s="14" t="n">
        <v>0.393938882466946</v>
      </c>
      <c r="G138" s="14" t="s">
        <v>133</v>
      </c>
      <c r="H138" s="16" t="b">
        <f aca="false">FALSE()</f>
        <v>0</v>
      </c>
      <c r="I138" s="16" t="s">
        <v>15</v>
      </c>
      <c r="J138" s="17" t="n">
        <v>1.567</v>
      </c>
    </row>
    <row r="139" customFormat="false" ht="16" hidden="false" customHeight="false" outlineLevel="0" collapsed="false">
      <c r="A139" s="13" t="s">
        <v>187</v>
      </c>
      <c r="B139" s="14" t="s">
        <v>13</v>
      </c>
      <c r="C139" s="14" t="n">
        <v>2.74863571705677</v>
      </c>
      <c r="D139" s="14" t="n">
        <v>1</v>
      </c>
      <c r="E139" s="14" t="n">
        <v>2.27659456172214</v>
      </c>
      <c r="F139" s="14" t="n">
        <v>0.223914327634209</v>
      </c>
      <c r="G139" s="14" t="s">
        <v>188</v>
      </c>
      <c r="H139" s="16" t="b">
        <f aca="false">FALSE()</f>
        <v>0</v>
      </c>
      <c r="I139" s="16" t="s">
        <v>15</v>
      </c>
      <c r="J139" s="17" t="n">
        <v>1.424</v>
      </c>
    </row>
    <row r="140" customFormat="false" ht="16" hidden="false" customHeight="false" outlineLevel="0" collapsed="false">
      <c r="A140" s="13" t="s">
        <v>252</v>
      </c>
      <c r="B140" s="14" t="s">
        <v>13</v>
      </c>
      <c r="C140" s="14" t="n">
        <v>7.29108433734941</v>
      </c>
      <c r="D140" s="14" t="n">
        <v>1</v>
      </c>
      <c r="E140" s="14" t="n">
        <v>3.65203395071562</v>
      </c>
      <c r="F140" s="14" t="n">
        <v>0.0596277988605732</v>
      </c>
      <c r="G140" s="14" t="s">
        <v>253</v>
      </c>
      <c r="H140" s="16" t="b">
        <f aca="false">FALSE()</f>
        <v>0</v>
      </c>
      <c r="I140" s="16" t="s">
        <v>15</v>
      </c>
      <c r="J140" s="17" t="n">
        <v>1.693</v>
      </c>
    </row>
    <row r="141" customFormat="false" ht="16" hidden="false" customHeight="false" outlineLevel="0" collapsed="false">
      <c r="A141" s="13" t="s">
        <v>149</v>
      </c>
      <c r="B141" s="14" t="s">
        <v>13</v>
      </c>
      <c r="C141" s="14" t="n">
        <v>2.69856943121256</v>
      </c>
      <c r="D141" s="14" t="n">
        <v>1</v>
      </c>
      <c r="E141" s="14" t="n">
        <v>7.68678787275782</v>
      </c>
      <c r="F141" s="14" t="n">
        <v>0.140600983936508</v>
      </c>
      <c r="G141" s="14" t="s">
        <v>150</v>
      </c>
      <c r="H141" s="16" t="b">
        <f aca="false">FALSE()</f>
        <v>0</v>
      </c>
      <c r="I141" s="16" t="s">
        <v>15</v>
      </c>
      <c r="J141" s="17" t="n">
        <v>2.792</v>
      </c>
    </row>
    <row r="142" customFormat="false" ht="16" hidden="false" customHeight="false" outlineLevel="0" collapsed="false">
      <c r="A142" s="13" t="s">
        <v>254</v>
      </c>
      <c r="B142" s="14" t="s">
        <v>13</v>
      </c>
      <c r="C142" s="14" t="n">
        <v>9.10696266397577</v>
      </c>
      <c r="D142" s="14" t="n">
        <v>1</v>
      </c>
      <c r="E142" s="14" t="n">
        <v>2.42058622588683</v>
      </c>
      <c r="F142" s="14" t="n">
        <v>0.0746600947877351</v>
      </c>
      <c r="G142" s="14" t="s">
        <v>255</v>
      </c>
      <c r="H142" s="16" t="b">
        <f aca="false">FALSE()</f>
        <v>0</v>
      </c>
      <c r="I142" s="16" t="s">
        <v>15</v>
      </c>
      <c r="J142" s="17" t="n">
        <v>1.298</v>
      </c>
    </row>
    <row r="143" customFormat="false" ht="16" hidden="false" customHeight="false" outlineLevel="0" collapsed="false">
      <c r="A143" s="13" t="s">
        <v>256</v>
      </c>
      <c r="B143" s="14" t="s">
        <v>13</v>
      </c>
      <c r="C143" s="14" t="n">
        <v>7.49838538570046</v>
      </c>
      <c r="D143" s="14" t="n">
        <v>1</v>
      </c>
      <c r="E143" s="14" t="n">
        <v>6.84173928747171</v>
      </c>
      <c r="F143" s="15" t="n">
        <v>0.0296452896803296</v>
      </c>
      <c r="G143" s="14" t="s">
        <v>257</v>
      </c>
      <c r="H143" s="16" t="b">
        <f aca="false">FALSE()</f>
        <v>0</v>
      </c>
      <c r="I143" s="16" t="s">
        <v>15</v>
      </c>
      <c r="J143" s="17" t="n">
        <v>1.755</v>
      </c>
    </row>
    <row r="144" customFormat="false" ht="16" hidden="false" customHeight="false" outlineLevel="0" collapsed="false">
      <c r="A144" s="13" t="s">
        <v>258</v>
      </c>
      <c r="B144" s="14" t="s">
        <v>13</v>
      </c>
      <c r="C144" s="14" t="n">
        <v>0.733785282740526</v>
      </c>
      <c r="D144" s="14" t="n">
        <v>1</v>
      </c>
      <c r="E144" s="14" t="n">
        <v>1.83304631863478</v>
      </c>
      <c r="F144" s="14" t="n">
        <v>0.488900837395134</v>
      </c>
      <c r="G144" s="14" t="s">
        <v>259</v>
      </c>
      <c r="H144" s="16" t="b">
        <f aca="false">FALSE()</f>
        <v>0</v>
      </c>
      <c r="I144" s="16" t="s">
        <v>15</v>
      </c>
      <c r="J144" s="17" t="n">
        <v>1.305</v>
      </c>
    </row>
    <row r="145" customFormat="false" ht="16" hidden="false" customHeight="false" outlineLevel="0" collapsed="false">
      <c r="A145" s="13" t="s">
        <v>260</v>
      </c>
      <c r="B145" s="14" t="s">
        <v>13</v>
      </c>
      <c r="C145" s="14" t="n">
        <v>1.59989236737678</v>
      </c>
      <c r="D145" s="14" t="n">
        <v>1</v>
      </c>
      <c r="E145" s="14" t="n">
        <v>5.61039893263804</v>
      </c>
      <c r="F145" s="14" t="n">
        <v>0.255914689362065</v>
      </c>
      <c r="G145" s="14" t="s">
        <v>261</v>
      </c>
      <c r="H145" s="16" t="b">
        <f aca="false">FALSE()</f>
        <v>0</v>
      </c>
      <c r="I145" s="16" t="s">
        <v>15</v>
      </c>
      <c r="J145" s="17" t="n">
        <v>1.293</v>
      </c>
    </row>
    <row r="146" customFormat="false" ht="16" hidden="false" customHeight="false" outlineLevel="0" collapsed="false">
      <c r="A146" s="13" t="s">
        <v>262</v>
      </c>
      <c r="B146" s="14" t="s">
        <v>13</v>
      </c>
      <c r="C146" s="14" t="n">
        <v>6.22297260867737</v>
      </c>
      <c r="D146" s="14" t="n">
        <v>1</v>
      </c>
      <c r="E146" s="14" t="n">
        <v>5.75443926389196</v>
      </c>
      <c r="F146" s="15" t="n">
        <v>0.0485546281962699</v>
      </c>
      <c r="G146" s="14" t="s">
        <v>263</v>
      </c>
      <c r="H146" s="16" t="b">
        <f aca="false">FALSE()</f>
        <v>0</v>
      </c>
      <c r="I146" s="16"/>
      <c r="J146" s="17" t="n">
        <v>1.606</v>
      </c>
    </row>
    <row r="147" customFormat="false" ht="16" hidden="false" customHeight="false" outlineLevel="0" collapsed="false">
      <c r="A147" s="13" t="s">
        <v>24</v>
      </c>
      <c r="B147" s="14" t="s">
        <v>13</v>
      </c>
      <c r="C147" s="14" t="n">
        <v>1.82402492376201</v>
      </c>
      <c r="D147" s="14" t="n">
        <v>1</v>
      </c>
      <c r="E147" s="14" t="n">
        <v>5.50995290028356</v>
      </c>
      <c r="F147" s="14" t="n">
        <v>0.229657233623833</v>
      </c>
      <c r="G147" s="14" t="s">
        <v>25</v>
      </c>
      <c r="H147" s="16" t="b">
        <f aca="false">FALSE()</f>
        <v>0</v>
      </c>
      <c r="I147" s="16" t="s">
        <v>15</v>
      </c>
      <c r="J147" s="17" t="n">
        <v>1.326</v>
      </c>
    </row>
    <row r="148" customFormat="false" ht="16" hidden="false" customHeight="false" outlineLevel="0" collapsed="false">
      <c r="A148" s="13" t="s">
        <v>264</v>
      </c>
      <c r="B148" s="14" t="s">
        <v>13</v>
      </c>
      <c r="C148" s="14" t="n">
        <v>2.17477875965795</v>
      </c>
      <c r="D148" s="14" t="n">
        <v>1</v>
      </c>
      <c r="E148" s="14" t="n">
        <v>7.79877250000232</v>
      </c>
      <c r="F148" s="14" t="n">
        <v>0.17947734235763</v>
      </c>
      <c r="G148" s="14" t="s">
        <v>265</v>
      </c>
      <c r="H148" s="16" t="b">
        <f aca="false">FALSE()</f>
        <v>0</v>
      </c>
      <c r="I148" s="16" t="s">
        <v>15</v>
      </c>
      <c r="J148" s="17" t="n">
        <v>1.455</v>
      </c>
    </row>
    <row r="149" customFormat="false" ht="16" hidden="false" customHeight="false" outlineLevel="0" collapsed="false">
      <c r="A149" s="13" t="s">
        <v>266</v>
      </c>
      <c r="B149" s="14" t="s">
        <v>13</v>
      </c>
      <c r="C149" s="14" t="n">
        <v>4.86705034177558</v>
      </c>
      <c r="D149" s="14" t="n">
        <v>1</v>
      </c>
      <c r="E149" s="14" t="n">
        <v>2.2119043971938</v>
      </c>
      <c r="F149" s="14" t="n">
        <v>0.145845775069085</v>
      </c>
      <c r="G149" s="14" t="s">
        <v>267</v>
      </c>
      <c r="H149" s="16" t="b">
        <f aca="false">FALSE()</f>
        <v>0</v>
      </c>
      <c r="I149" s="16" t="s">
        <v>15</v>
      </c>
      <c r="J149" s="17" t="n">
        <v>1.424</v>
      </c>
    </row>
    <row r="150" customFormat="false" ht="16" hidden="false" customHeight="false" outlineLevel="0" collapsed="false">
      <c r="A150" s="13" t="s">
        <v>268</v>
      </c>
      <c r="B150" s="14" t="s">
        <v>13</v>
      </c>
      <c r="C150" s="14" t="n">
        <v>1.37830381774495</v>
      </c>
      <c r="D150" s="14" t="n">
        <v>1</v>
      </c>
      <c r="E150" s="14" t="n">
        <v>1.19613037799881</v>
      </c>
      <c r="F150" s="14" t="n">
        <v>0.423308917321362</v>
      </c>
      <c r="G150" s="14" t="s">
        <v>269</v>
      </c>
      <c r="H150" s="16" t="b">
        <f aca="false">FALSE()</f>
        <v>0</v>
      </c>
      <c r="I150" s="16" t="s">
        <v>15</v>
      </c>
      <c r="J150" s="17" t="n">
        <v>1.552</v>
      </c>
    </row>
    <row r="151" customFormat="false" ht="16" hidden="false" customHeight="false" outlineLevel="0" collapsed="false">
      <c r="A151" s="13" t="s">
        <v>270</v>
      </c>
      <c r="B151" s="14" t="s">
        <v>13</v>
      </c>
      <c r="C151" s="14" t="n">
        <v>1.38990585750677</v>
      </c>
      <c r="D151" s="14" t="n">
        <v>1</v>
      </c>
      <c r="E151" s="14" t="n">
        <v>7.81005315922365</v>
      </c>
      <c r="F151" s="14" t="n">
        <v>0.273087307714673</v>
      </c>
      <c r="G151" s="14" t="s">
        <v>271</v>
      </c>
      <c r="H151" s="16" t="b">
        <f aca="false">FALSE()</f>
        <v>0</v>
      </c>
      <c r="I151" s="16" t="s">
        <v>15</v>
      </c>
      <c r="J151" s="17" t="n">
        <v>1.524</v>
      </c>
    </row>
    <row r="152" customFormat="false" ht="16" hidden="false" customHeight="false" outlineLevel="0" collapsed="false">
      <c r="A152" s="13" t="s">
        <v>78</v>
      </c>
      <c r="B152" s="14" t="s">
        <v>13</v>
      </c>
      <c r="C152" s="14" t="n">
        <v>4.88645599568609</v>
      </c>
      <c r="D152" s="14" t="n">
        <v>1</v>
      </c>
      <c r="E152" s="14" t="n">
        <v>5.47728497416548</v>
      </c>
      <c r="F152" s="14" t="n">
        <v>0.0733589649572824</v>
      </c>
      <c r="G152" s="14" t="s">
        <v>79</v>
      </c>
      <c r="H152" s="16" t="b">
        <f aca="false">FALSE()</f>
        <v>0</v>
      </c>
      <c r="I152" s="16" t="s">
        <v>15</v>
      </c>
      <c r="J152" s="17" t="n">
        <v>2.097</v>
      </c>
    </row>
    <row r="153" customFormat="false" ht="16" hidden="false" customHeight="false" outlineLevel="0" collapsed="false">
      <c r="A153" s="13" t="s">
        <v>114</v>
      </c>
      <c r="B153" s="14" t="s">
        <v>13</v>
      </c>
      <c r="C153" s="14" t="n">
        <v>3.85059928670093</v>
      </c>
      <c r="D153" s="14" t="n">
        <v>1</v>
      </c>
      <c r="E153" s="14" t="n">
        <v>5.4366840391181</v>
      </c>
      <c r="F153" s="14" t="n">
        <v>0.10235851375546</v>
      </c>
      <c r="G153" s="14" t="s">
        <v>115</v>
      </c>
      <c r="H153" s="16" t="b">
        <f aca="false">FALSE()</f>
        <v>0</v>
      </c>
      <c r="I153" s="16" t="s">
        <v>15</v>
      </c>
      <c r="J153" s="17" t="n">
        <v>1.87</v>
      </c>
    </row>
    <row r="154" customFormat="false" ht="16" hidden="false" customHeight="false" outlineLevel="0" collapsed="false">
      <c r="A154" s="13" t="s">
        <v>108</v>
      </c>
      <c r="B154" s="14" t="s">
        <v>13</v>
      </c>
      <c r="C154" s="14" t="n">
        <v>29.7027162977867</v>
      </c>
      <c r="D154" s="14" t="n">
        <v>1</v>
      </c>
      <c r="E154" s="14" t="n">
        <v>2.54888890035446</v>
      </c>
      <c r="F154" s="15" t="n">
        <v>0.0182953363523035</v>
      </c>
      <c r="G154" s="14" t="s">
        <v>109</v>
      </c>
      <c r="H154" s="16" t="b">
        <f aca="false">FALSE()</f>
        <v>0</v>
      </c>
      <c r="I154" s="16" t="s">
        <v>15</v>
      </c>
      <c r="J154" s="17" t="n">
        <v>1.578</v>
      </c>
    </row>
    <row r="155" customFormat="false" ht="16" hidden="false" customHeight="false" outlineLevel="0" collapsed="false">
      <c r="A155" s="13" t="s">
        <v>130</v>
      </c>
      <c r="B155" s="14" t="s">
        <v>13</v>
      </c>
      <c r="C155" s="14" t="n">
        <v>1.66528458349039</v>
      </c>
      <c r="D155" s="14" t="n">
        <v>1</v>
      </c>
      <c r="E155" s="14" t="n">
        <v>3.06040768931666</v>
      </c>
      <c r="F155" s="14" t="n">
        <v>0.285741075461018</v>
      </c>
      <c r="G155" s="14" t="s">
        <v>131</v>
      </c>
      <c r="H155" s="16" t="b">
        <f aca="false">FALSE()</f>
        <v>0</v>
      </c>
      <c r="I155" s="16" t="s">
        <v>15</v>
      </c>
      <c r="J155" s="17" t="n">
        <v>1.367</v>
      </c>
    </row>
    <row r="156" customFormat="false" ht="16" hidden="false" customHeight="false" outlineLevel="0" collapsed="false">
      <c r="A156" s="13" t="s">
        <v>272</v>
      </c>
      <c r="B156" s="14" t="s">
        <v>13</v>
      </c>
      <c r="C156" s="14" t="n">
        <v>3.41735506546225</v>
      </c>
      <c r="D156" s="14" t="n">
        <v>1</v>
      </c>
      <c r="E156" s="14" t="n">
        <v>4.15641060648919</v>
      </c>
      <c r="F156" s="14" t="n">
        <v>0.135514758953735</v>
      </c>
      <c r="G156" s="14" t="s">
        <v>273</v>
      </c>
      <c r="H156" s="16" t="b">
        <f aca="false">FALSE()</f>
        <v>0</v>
      </c>
      <c r="I156" s="16" t="s">
        <v>15</v>
      </c>
      <c r="J156" s="17" t="n">
        <v>1.702</v>
      </c>
    </row>
    <row r="157" customFormat="false" ht="16" hidden="false" customHeight="false" outlineLevel="0" collapsed="false">
      <c r="A157" s="13" t="s">
        <v>207</v>
      </c>
      <c r="B157" s="14" t="s">
        <v>13</v>
      </c>
      <c r="C157" s="14" t="n">
        <v>0.32196620388331</v>
      </c>
      <c r="D157" s="14" t="n">
        <v>1</v>
      </c>
      <c r="E157" s="14" t="n">
        <v>1.89930182692753</v>
      </c>
      <c r="F157" s="14" t="n">
        <v>0.63026875235155</v>
      </c>
      <c r="G157" s="14" t="s">
        <v>208</v>
      </c>
      <c r="H157" s="16" t="b">
        <f aca="false">FALSE()</f>
        <v>0</v>
      </c>
      <c r="I157" s="16" t="s">
        <v>15</v>
      </c>
      <c r="J157" s="17" t="n">
        <v>1.431</v>
      </c>
    </row>
    <row r="158" customFormat="false" ht="16" hidden="false" customHeight="false" outlineLevel="0" collapsed="false">
      <c r="A158" s="13" t="s">
        <v>159</v>
      </c>
      <c r="B158" s="14" t="s">
        <v>13</v>
      </c>
      <c r="C158" s="14" t="n">
        <v>5.07313533907323</v>
      </c>
      <c r="D158" s="14" t="n">
        <v>1</v>
      </c>
      <c r="E158" s="14" t="n">
        <v>1.91743678147533</v>
      </c>
      <c r="F158" s="14" t="n">
        <v>0.158528675229987</v>
      </c>
      <c r="G158" s="14" t="s">
        <v>160</v>
      </c>
      <c r="H158" s="16" t="b">
        <f aca="false">FALSE()</f>
        <v>0</v>
      </c>
      <c r="I158" s="16" t="s">
        <v>15</v>
      </c>
      <c r="J158" s="17" t="n">
        <v>1.731</v>
      </c>
    </row>
    <row r="159" customFormat="false" ht="16" hidden="false" customHeight="false" outlineLevel="0" collapsed="false">
      <c r="A159" s="13" t="s">
        <v>40</v>
      </c>
      <c r="B159" s="14" t="s">
        <v>13</v>
      </c>
      <c r="C159" s="14" t="n">
        <v>1.83890255675625</v>
      </c>
      <c r="D159" s="14" t="n">
        <v>1</v>
      </c>
      <c r="E159" s="14" t="n">
        <v>3.15461043292641</v>
      </c>
      <c r="F159" s="14" t="n">
        <v>0.263986979648639</v>
      </c>
      <c r="G159" s="14" t="s">
        <v>41</v>
      </c>
      <c r="H159" s="16" t="b">
        <f aca="false">FALSE()</f>
        <v>0</v>
      </c>
      <c r="I159" s="16" t="s">
        <v>15</v>
      </c>
      <c r="J159" s="17" t="n">
        <v>1.391</v>
      </c>
    </row>
    <row r="160" customFormat="false" ht="16" hidden="false" customHeight="false" outlineLevel="0" collapsed="false">
      <c r="A160" s="13" t="s">
        <v>274</v>
      </c>
      <c r="B160" s="14" t="s">
        <v>13</v>
      </c>
      <c r="C160" s="14" t="n">
        <v>3.61060092756341</v>
      </c>
      <c r="D160" s="14" t="n">
        <v>1</v>
      </c>
      <c r="E160" s="14" t="n">
        <v>4.6147064197886</v>
      </c>
      <c r="F160" s="14" t="n">
        <v>0.12066500482544</v>
      </c>
      <c r="G160" s="14" t="s">
        <v>275</v>
      </c>
      <c r="H160" s="16" t="b">
        <f aca="false">FALSE()</f>
        <v>0</v>
      </c>
      <c r="I160" s="16" t="s">
        <v>15</v>
      </c>
      <c r="J160" s="17" t="n">
        <v>2.18</v>
      </c>
    </row>
    <row r="161" customFormat="false" ht="16" hidden="false" customHeight="false" outlineLevel="0" collapsed="false">
      <c r="A161" s="13" t="s">
        <v>76</v>
      </c>
      <c r="B161" s="14" t="s">
        <v>13</v>
      </c>
      <c r="C161" s="14" t="n">
        <v>7.04878048780487</v>
      </c>
      <c r="D161" s="14" t="n">
        <v>1</v>
      </c>
      <c r="E161" s="14" t="n">
        <v>3.99069297279563</v>
      </c>
      <c r="F161" s="14" t="n">
        <v>0.0568249490918474</v>
      </c>
      <c r="G161" s="14" t="s">
        <v>77</v>
      </c>
      <c r="H161" s="16" t="b">
        <f aca="false">FALSE()</f>
        <v>0</v>
      </c>
      <c r="I161" s="16" t="s">
        <v>15</v>
      </c>
      <c r="J161" s="17" t="n">
        <v>1.631</v>
      </c>
    </row>
    <row r="162" customFormat="false" ht="16" hidden="false" customHeight="false" outlineLevel="0" collapsed="false">
      <c r="A162" s="13" t="s">
        <v>276</v>
      </c>
      <c r="B162" s="14" t="s">
        <v>13</v>
      </c>
      <c r="C162" s="14" t="n">
        <v>1.47338669973195</v>
      </c>
      <c r="D162" s="14" t="n">
        <v>1</v>
      </c>
      <c r="E162" s="14" t="n">
        <v>1.15474093416429</v>
      </c>
      <c r="F162" s="14" t="n">
        <v>0.417279922403957</v>
      </c>
      <c r="G162" s="14" t="s">
        <v>277</v>
      </c>
      <c r="H162" s="16" t="b">
        <f aca="false">FALSE()</f>
        <v>0</v>
      </c>
      <c r="I162" s="16" t="s">
        <v>15</v>
      </c>
      <c r="J162" s="17" t="n">
        <v>1.312</v>
      </c>
    </row>
    <row r="163" customFormat="false" ht="16" hidden="false" customHeight="false" outlineLevel="0" collapsed="false">
      <c r="A163" s="13" t="s">
        <v>278</v>
      </c>
      <c r="B163" s="14" t="s">
        <v>13</v>
      </c>
      <c r="C163" s="14" t="n">
        <v>1.97188127650078</v>
      </c>
      <c r="D163" s="14" t="n">
        <v>1</v>
      </c>
      <c r="E163" s="14" t="n">
        <v>3.58382586478391</v>
      </c>
      <c r="F163" s="14" t="n">
        <v>0.240704390134275</v>
      </c>
      <c r="G163" s="14" t="s">
        <v>279</v>
      </c>
      <c r="H163" s="16" t="b">
        <f aca="false">FALSE()</f>
        <v>0</v>
      </c>
      <c r="I163" s="16" t="s">
        <v>15</v>
      </c>
      <c r="J163" s="17" t="n">
        <v>1.297</v>
      </c>
    </row>
    <row r="164" customFormat="false" ht="16" hidden="false" customHeight="false" outlineLevel="0" collapsed="false">
      <c r="A164" s="13" t="s">
        <v>280</v>
      </c>
      <c r="B164" s="14" t="s">
        <v>13</v>
      </c>
      <c r="C164" s="14" t="n">
        <v>0.896168108776267</v>
      </c>
      <c r="D164" s="14" t="n">
        <v>1</v>
      </c>
      <c r="E164" s="14" t="n">
        <v>1.67475206143738</v>
      </c>
      <c r="F164" s="14" t="n">
        <v>0.459872769581482</v>
      </c>
      <c r="G164" s="14" t="s">
        <v>281</v>
      </c>
      <c r="H164" s="16" t="b">
        <f aca="false">FALSE()</f>
        <v>0</v>
      </c>
      <c r="I164" s="16" t="s">
        <v>15</v>
      </c>
      <c r="J164" s="17" t="n">
        <v>1.302</v>
      </c>
    </row>
    <row r="165" customFormat="false" ht="16" hidden="false" customHeight="false" outlineLevel="0" collapsed="false">
      <c r="A165" s="13" t="s">
        <v>282</v>
      </c>
      <c r="B165" s="14" t="s">
        <v>13</v>
      </c>
      <c r="C165" s="14" t="n">
        <v>4.01196640814642</v>
      </c>
      <c r="D165" s="14" t="n">
        <v>1</v>
      </c>
      <c r="E165" s="14" t="n">
        <v>4.18485054852615</v>
      </c>
      <c r="F165" s="14" t="n">
        <v>0.112604125204762</v>
      </c>
      <c r="G165" s="14" t="s">
        <v>283</v>
      </c>
      <c r="H165" s="16" t="b">
        <f aca="false">FALSE()</f>
        <v>0</v>
      </c>
      <c r="I165" s="16" t="s">
        <v>15</v>
      </c>
      <c r="J165" s="17" t="n">
        <v>2.011</v>
      </c>
    </row>
    <row r="166" customFormat="false" ht="16" hidden="false" customHeight="false" outlineLevel="0" collapsed="false">
      <c r="A166" s="13" t="s">
        <v>284</v>
      </c>
      <c r="B166" s="14" t="s">
        <v>13</v>
      </c>
      <c r="C166" s="14" t="n">
        <v>0.000579601449055365</v>
      </c>
      <c r="D166" s="14" t="n">
        <v>1</v>
      </c>
      <c r="E166" s="14" t="n">
        <v>6.89831450618227</v>
      </c>
      <c r="F166" s="14" t="n">
        <v>0.98147443664363</v>
      </c>
      <c r="G166" s="14" t="s">
        <v>285</v>
      </c>
      <c r="H166" s="16" t="b">
        <f aca="false">FALSE()</f>
        <v>0</v>
      </c>
      <c r="I166" s="16" t="s">
        <v>15</v>
      </c>
      <c r="J166" s="17" t="n">
        <v>1.324</v>
      </c>
    </row>
    <row r="167" customFormat="false" ht="16" hidden="false" customHeight="false" outlineLevel="0" collapsed="false">
      <c r="A167" s="13" t="s">
        <v>219</v>
      </c>
      <c r="B167" s="14" t="s">
        <v>13</v>
      </c>
      <c r="C167" s="14" t="n">
        <v>1.30312009479859</v>
      </c>
      <c r="D167" s="14" t="n">
        <v>1</v>
      </c>
      <c r="E167" s="14" t="n">
        <v>7.67486231914231</v>
      </c>
      <c r="F167" s="14" t="n">
        <v>0.288006889961674</v>
      </c>
      <c r="G167" s="14" t="s">
        <v>220</v>
      </c>
      <c r="H167" s="16" t="b">
        <f aca="false">FALSE()</f>
        <v>0</v>
      </c>
      <c r="I167" s="16" t="s">
        <v>15</v>
      </c>
      <c r="J167" s="17" t="n">
        <v>1.811</v>
      </c>
    </row>
    <row r="168" customFormat="false" ht="16" hidden="false" customHeight="false" outlineLevel="0" collapsed="false">
      <c r="A168" s="13" t="s">
        <v>122</v>
      </c>
      <c r="B168" s="14" t="s">
        <v>13</v>
      </c>
      <c r="C168" s="14" t="n">
        <v>0.741152141802068</v>
      </c>
      <c r="D168" s="14" t="n">
        <v>1</v>
      </c>
      <c r="E168" s="14" t="n">
        <v>1.00295857340741</v>
      </c>
      <c r="F168" s="14" t="n">
        <v>0.547154961732649</v>
      </c>
      <c r="G168" s="14" t="s">
        <v>123</v>
      </c>
      <c r="H168" s="16" t="b">
        <f aca="false">FALSE()</f>
        <v>0</v>
      </c>
      <c r="I168" s="16" t="s">
        <v>15</v>
      </c>
      <c r="J168" s="17" t="n">
        <v>1.341</v>
      </c>
    </row>
    <row r="169" customFormat="false" ht="16" hidden="false" customHeight="false" outlineLevel="0" collapsed="false">
      <c r="A169" s="13" t="s">
        <v>286</v>
      </c>
      <c r="B169" s="14" t="s">
        <v>13</v>
      </c>
      <c r="C169" s="14" t="n">
        <v>5.70762958648807</v>
      </c>
      <c r="D169" s="14" t="n">
        <v>1</v>
      </c>
      <c r="E169" s="14" t="n">
        <v>1.84824301530365</v>
      </c>
      <c r="F169" s="14" t="n">
        <v>0.14968265488197</v>
      </c>
      <c r="G169" s="14" t="s">
        <v>287</v>
      </c>
      <c r="H169" s="16" t="b">
        <f aca="false">FALSE()</f>
        <v>0</v>
      </c>
      <c r="I169" s="16" t="s">
        <v>15</v>
      </c>
      <c r="J169" s="17" t="n">
        <v>1.487</v>
      </c>
    </row>
    <row r="170" customFormat="false" ht="16" hidden="false" customHeight="false" outlineLevel="0" collapsed="false">
      <c r="A170" s="13" t="s">
        <v>288</v>
      </c>
      <c r="B170" s="14" t="s">
        <v>13</v>
      </c>
      <c r="C170" s="14" t="n">
        <v>0.511164171399071</v>
      </c>
      <c r="D170" s="14" t="n">
        <v>1</v>
      </c>
      <c r="E170" s="14" t="n">
        <v>1.37100472784948</v>
      </c>
      <c r="F170" s="14" t="n">
        <v>0.576540038480889</v>
      </c>
      <c r="G170" s="14" t="s">
        <v>289</v>
      </c>
      <c r="H170" s="16" t="b">
        <f aca="false">FALSE()</f>
        <v>0</v>
      </c>
      <c r="I170" s="16" t="s">
        <v>15</v>
      </c>
      <c r="J170" s="17" t="n">
        <v>1.608</v>
      </c>
    </row>
    <row r="171" customFormat="false" ht="16" hidden="false" customHeight="false" outlineLevel="0" collapsed="false">
      <c r="A171" s="13" t="s">
        <v>290</v>
      </c>
      <c r="B171" s="14" t="s">
        <v>13</v>
      </c>
      <c r="C171" s="14" t="n">
        <v>2.00306669964193</v>
      </c>
      <c r="D171" s="14" t="n">
        <v>1</v>
      </c>
      <c r="E171" s="14" t="n">
        <v>6.6668991147306</v>
      </c>
      <c r="F171" s="14" t="n">
        <v>0.201953229410771</v>
      </c>
      <c r="G171" s="14" t="s">
        <v>291</v>
      </c>
      <c r="H171" s="16" t="b">
        <f aca="false">FALSE()</f>
        <v>0</v>
      </c>
      <c r="I171" s="16" t="s">
        <v>15</v>
      </c>
      <c r="J171" s="17" t="n">
        <v>1.578</v>
      </c>
    </row>
    <row r="172" customFormat="false" ht="16" hidden="false" customHeight="false" outlineLevel="0" collapsed="false">
      <c r="A172" s="13" t="s">
        <v>292</v>
      </c>
      <c r="B172" s="14" t="s">
        <v>13</v>
      </c>
      <c r="C172" s="14" t="n">
        <v>0.101084132812192</v>
      </c>
      <c r="D172" s="14" t="n">
        <v>1</v>
      </c>
      <c r="E172" s="14" t="n">
        <v>4.23865553714316</v>
      </c>
      <c r="F172" s="14" t="n">
        <v>0.765585277382006</v>
      </c>
      <c r="G172" s="14" t="s">
        <v>293</v>
      </c>
      <c r="H172" s="16" t="b">
        <f aca="false">FALSE()</f>
        <v>0</v>
      </c>
      <c r="I172" s="16" t="s">
        <v>15</v>
      </c>
      <c r="J172" s="17" t="n">
        <v>1.869</v>
      </c>
    </row>
    <row r="173" customFormat="false" ht="16" hidden="false" customHeight="false" outlineLevel="0" collapsed="false">
      <c r="A173" s="13" t="s">
        <v>211</v>
      </c>
      <c r="B173" s="14" t="s">
        <v>13</v>
      </c>
      <c r="C173" s="14" t="n">
        <v>0.0260429792614824</v>
      </c>
      <c r="D173" s="14" t="n">
        <v>1</v>
      </c>
      <c r="E173" s="14" t="n">
        <v>6.61763389993445</v>
      </c>
      <c r="F173" s="14" t="n">
        <v>0.876610988712903</v>
      </c>
      <c r="G173" s="14" t="s">
        <v>212</v>
      </c>
      <c r="H173" s="16" t="b">
        <f aca="false">FALSE()</f>
        <v>0</v>
      </c>
      <c r="I173" s="16" t="s">
        <v>15</v>
      </c>
      <c r="J173" s="17" t="n">
        <v>1.699</v>
      </c>
    </row>
    <row r="174" customFormat="false" ht="16" hidden="false" customHeight="false" outlineLevel="0" collapsed="false">
      <c r="A174" s="13" t="s">
        <v>294</v>
      </c>
      <c r="B174" s="14" t="s">
        <v>13</v>
      </c>
      <c r="C174" s="14" t="n">
        <v>2.38756424447835</v>
      </c>
      <c r="D174" s="14" t="n">
        <v>1</v>
      </c>
      <c r="E174" s="14" t="n">
        <v>6.30385082079515</v>
      </c>
      <c r="F174" s="14" t="n">
        <v>0.170893251317966</v>
      </c>
      <c r="G174" s="14" t="s">
        <v>295</v>
      </c>
      <c r="H174" s="16" t="b">
        <f aca="false">FALSE()</f>
        <v>0</v>
      </c>
      <c r="I174" s="16" t="s">
        <v>15</v>
      </c>
      <c r="J174" s="17" t="n">
        <v>1.604</v>
      </c>
    </row>
    <row r="175" customFormat="false" ht="16" hidden="false" customHeight="false" outlineLevel="0" collapsed="false">
      <c r="A175" s="13" t="s">
        <v>296</v>
      </c>
      <c r="B175" s="14" t="s">
        <v>13</v>
      </c>
      <c r="C175" s="14" t="n">
        <v>1.11663509343374</v>
      </c>
      <c r="D175" s="14" t="n">
        <v>1</v>
      </c>
      <c r="E175" s="14" t="n">
        <v>6.43373912376105</v>
      </c>
      <c r="F175" s="14" t="n">
        <v>0.328699042216483</v>
      </c>
      <c r="G175" s="14" t="s">
        <v>297</v>
      </c>
      <c r="H175" s="16" t="b">
        <f aca="false">FALSE()</f>
        <v>0</v>
      </c>
      <c r="I175" s="16" t="s">
        <v>15</v>
      </c>
      <c r="J175" s="17" t="n">
        <v>1.649</v>
      </c>
    </row>
    <row r="176" customFormat="false" ht="16" hidden="false" customHeight="false" outlineLevel="0" collapsed="false">
      <c r="A176" s="13" t="s">
        <v>298</v>
      </c>
      <c r="B176" s="14" t="s">
        <v>13</v>
      </c>
      <c r="C176" s="14" t="n">
        <v>0.717058393112362</v>
      </c>
      <c r="D176" s="14" t="n">
        <v>1</v>
      </c>
      <c r="E176" s="14" t="n">
        <v>1.98002200625392</v>
      </c>
      <c r="F176" s="14" t="n">
        <v>0.487053152329654</v>
      </c>
      <c r="G176" s="14" t="s">
        <v>299</v>
      </c>
      <c r="H176" s="16" t="b">
        <f aca="false">FALSE()</f>
        <v>0</v>
      </c>
      <c r="I176" s="16" t="s">
        <v>15</v>
      </c>
      <c r="J176" s="17" t="n">
        <v>1.656</v>
      </c>
    </row>
    <row r="177" customFormat="false" ht="16" hidden="false" customHeight="false" outlineLevel="0" collapsed="false">
      <c r="A177" s="13" t="s">
        <v>134</v>
      </c>
      <c r="B177" s="14" t="s">
        <v>13</v>
      </c>
      <c r="C177" s="14" t="n">
        <v>6.13450530476142</v>
      </c>
      <c r="D177" s="14" t="n">
        <v>1</v>
      </c>
      <c r="E177" s="14" t="n">
        <v>4.28243940969113</v>
      </c>
      <c r="F177" s="14" t="n">
        <v>0.0643294462305529</v>
      </c>
      <c r="G177" s="14" t="s">
        <v>135</v>
      </c>
      <c r="H177" s="16" t="b">
        <f aca="false">FALSE()</f>
        <v>0</v>
      </c>
      <c r="I177" s="16" t="s">
        <v>15</v>
      </c>
      <c r="J177" s="17" t="n">
        <v>2.772</v>
      </c>
    </row>
    <row r="178" customFormat="false" ht="16" hidden="false" customHeight="false" outlineLevel="0" collapsed="false">
      <c r="A178" s="13" t="s">
        <v>300</v>
      </c>
      <c r="B178" s="14" t="s">
        <v>13</v>
      </c>
      <c r="C178" s="14" t="n">
        <v>0.677898037620596</v>
      </c>
      <c r="D178" s="14" t="n">
        <v>1</v>
      </c>
      <c r="E178" s="14" t="n">
        <v>2.0273992269079</v>
      </c>
      <c r="F178" s="14" t="n">
        <v>0.495851922213204</v>
      </c>
      <c r="G178" s="14" t="s">
        <v>301</v>
      </c>
      <c r="H178" s="16" t="b">
        <f aca="false">FALSE()</f>
        <v>0</v>
      </c>
      <c r="I178" s="16" t="s">
        <v>15</v>
      </c>
      <c r="J178" s="17" t="n">
        <v>2.26</v>
      </c>
    </row>
    <row r="179" customFormat="false" ht="16" hidden="false" customHeight="false" outlineLevel="0" collapsed="false">
      <c r="A179" s="13" t="s">
        <v>302</v>
      </c>
      <c r="B179" s="14" t="s">
        <v>13</v>
      </c>
      <c r="C179" s="14" t="n">
        <v>1.69000314256783</v>
      </c>
      <c r="D179" s="14" t="n">
        <v>1</v>
      </c>
      <c r="E179" s="14" t="n">
        <v>3.90714501014527</v>
      </c>
      <c r="F179" s="14" t="n">
        <v>0.264986736724884</v>
      </c>
      <c r="G179" s="14" t="s">
        <v>303</v>
      </c>
      <c r="H179" s="16" t="b">
        <f aca="false">FALSE()</f>
        <v>0</v>
      </c>
      <c r="I179" s="16" t="s">
        <v>15</v>
      </c>
      <c r="J179" s="17" t="n">
        <v>1.356</v>
      </c>
    </row>
    <row r="180" customFormat="false" ht="16" hidden="false" customHeight="false" outlineLevel="0" collapsed="false">
      <c r="A180" s="13" t="s">
        <v>304</v>
      </c>
      <c r="B180" s="14" t="s">
        <v>13</v>
      </c>
      <c r="C180" s="14" t="n">
        <v>1.1943965858391</v>
      </c>
      <c r="D180" s="14" t="n">
        <v>1</v>
      </c>
      <c r="E180" s="14" t="n">
        <v>2.00005460851826</v>
      </c>
      <c r="F180" s="14" t="n">
        <v>0.388520722867256</v>
      </c>
      <c r="G180" s="14" t="s">
        <v>305</v>
      </c>
      <c r="H180" s="16" t="b">
        <f aca="false">FALSE()</f>
        <v>0</v>
      </c>
      <c r="I180" s="16" t="s">
        <v>15</v>
      </c>
      <c r="J180" s="17" t="n">
        <v>1.586</v>
      </c>
    </row>
    <row r="181" customFormat="false" ht="16" hidden="false" customHeight="false" outlineLevel="0" collapsed="false">
      <c r="A181" s="13" t="s">
        <v>12</v>
      </c>
      <c r="B181" s="14" t="s">
        <v>13</v>
      </c>
      <c r="C181" s="14" t="n">
        <v>3.15535013384442</v>
      </c>
      <c r="D181" s="14" t="n">
        <v>1</v>
      </c>
      <c r="E181" s="14" t="n">
        <v>2.05013925759996</v>
      </c>
      <c r="F181" s="14" t="n">
        <v>0.214577699828106</v>
      </c>
      <c r="G181" s="14" t="s">
        <v>14</v>
      </c>
      <c r="H181" s="16" t="b">
        <f aca="false">FALSE()</f>
        <v>0</v>
      </c>
      <c r="I181" s="16" t="s">
        <v>15</v>
      </c>
      <c r="J181" s="17" t="n">
        <v>4.839</v>
      </c>
    </row>
    <row r="182" customFormat="false" ht="16" hidden="false" customHeight="false" outlineLevel="0" collapsed="false">
      <c r="A182" s="13" t="s">
        <v>88</v>
      </c>
      <c r="B182" s="14" t="s">
        <v>13</v>
      </c>
      <c r="C182" s="14" t="n">
        <v>2.60030061748456</v>
      </c>
      <c r="D182" s="14" t="n">
        <v>1</v>
      </c>
      <c r="E182" s="14" t="n">
        <v>1.18643994733661</v>
      </c>
      <c r="F182" s="14" t="n">
        <v>0.32373014061787</v>
      </c>
      <c r="G182" s="14" t="s">
        <v>89</v>
      </c>
      <c r="H182" s="16" t="b">
        <f aca="false">FALSE()</f>
        <v>0</v>
      </c>
      <c r="I182" s="16" t="s">
        <v>15</v>
      </c>
      <c r="J182" s="17" t="n">
        <v>1.321</v>
      </c>
    </row>
    <row r="183" customFormat="false" ht="16" hidden="false" customHeight="false" outlineLevel="0" collapsed="false">
      <c r="A183" s="13" t="s">
        <v>185</v>
      </c>
      <c r="B183" s="14" t="s">
        <v>13</v>
      </c>
      <c r="C183" s="14" t="n">
        <v>0.0319400668937601</v>
      </c>
      <c r="D183" s="14" t="n">
        <v>1</v>
      </c>
      <c r="E183" s="14" t="n">
        <v>7.08582840764551</v>
      </c>
      <c r="F183" s="14" t="n">
        <v>0.863161970731736</v>
      </c>
      <c r="G183" s="14" t="s">
        <v>186</v>
      </c>
      <c r="H183" s="16" t="b">
        <f aca="false">FALSE()</f>
        <v>0</v>
      </c>
      <c r="I183" s="16" t="s">
        <v>15</v>
      </c>
      <c r="J183" s="17" t="n">
        <v>1.312</v>
      </c>
    </row>
    <row r="184" customFormat="false" ht="16" hidden="false" customHeight="false" outlineLevel="0" collapsed="false">
      <c r="A184" s="13" t="s">
        <v>203</v>
      </c>
      <c r="B184" s="14" t="s">
        <v>13</v>
      </c>
      <c r="C184" s="14" t="n">
        <v>0.43549002834904</v>
      </c>
      <c r="D184" s="14" t="n">
        <v>1</v>
      </c>
      <c r="E184" s="14" t="n">
        <v>2.00935717535619</v>
      </c>
      <c r="F184" s="14" t="n">
        <v>0.576864779710173</v>
      </c>
      <c r="G184" s="14" t="s">
        <v>204</v>
      </c>
      <c r="H184" s="16" t="b">
        <f aca="false">FALSE()</f>
        <v>0</v>
      </c>
      <c r="I184" s="16" t="s">
        <v>15</v>
      </c>
      <c r="J184" s="17" t="n">
        <v>1.644</v>
      </c>
    </row>
    <row r="185" customFormat="false" ht="17" hidden="false" customHeight="false" outlineLevel="0" collapsed="false">
      <c r="A185" s="18" t="s">
        <v>306</v>
      </c>
      <c r="B185" s="19" t="s">
        <v>13</v>
      </c>
      <c r="C185" s="19" t="n">
        <v>3.49869341502454</v>
      </c>
      <c r="D185" s="19" t="n">
        <v>1</v>
      </c>
      <c r="E185" s="19" t="n">
        <v>7.84410433341351</v>
      </c>
      <c r="F185" s="19" t="n">
        <v>0.0990685577329148</v>
      </c>
      <c r="G185" s="19" t="s">
        <v>307</v>
      </c>
      <c r="H185" s="20" t="b">
        <f aca="false">FALSE()</f>
        <v>0</v>
      </c>
      <c r="I185" s="20" t="s">
        <v>15</v>
      </c>
      <c r="J185" s="21" t="n">
        <v>1.317</v>
      </c>
    </row>
    <row r="188" customFormat="false" ht="17" hidden="false" customHeight="false" outlineLevel="0" collapsed="false"/>
    <row r="189" customFormat="false" ht="23" hidden="false" customHeight="false" outlineLevel="0" collapsed="false">
      <c r="A189" s="28" t="s">
        <v>308</v>
      </c>
      <c r="B189" s="29"/>
      <c r="C189" s="29"/>
      <c r="D189" s="29"/>
      <c r="E189" s="29"/>
      <c r="F189" s="29"/>
      <c r="G189" s="29"/>
      <c r="H189" s="29"/>
      <c r="I189" s="29"/>
    </row>
    <row r="190" customFormat="false" ht="16" hidden="false" customHeight="false" outlineLevel="0" collapsed="false">
      <c r="A190" s="30"/>
      <c r="B190" s="29"/>
      <c r="C190" s="29"/>
      <c r="D190" s="29"/>
      <c r="E190" s="29"/>
      <c r="F190" s="29"/>
      <c r="G190" s="29"/>
      <c r="H190" s="29"/>
      <c r="I190" s="29"/>
    </row>
    <row r="191" customFormat="false" ht="16" hidden="false" customHeight="false" outlineLevel="0" collapsed="false">
      <c r="A191" s="31" t="s">
        <v>309</v>
      </c>
      <c r="B191" s="29"/>
      <c r="C191" s="29"/>
      <c r="D191" s="29"/>
      <c r="E191" s="29"/>
      <c r="F191" s="29"/>
      <c r="G191" s="29"/>
      <c r="H191" s="29"/>
      <c r="I191" s="29"/>
    </row>
    <row r="192" customFormat="false" ht="16" hidden="false" customHeight="false" outlineLevel="0" collapsed="false">
      <c r="A192" s="30" t="s">
        <v>310</v>
      </c>
      <c r="B192" s="29"/>
      <c r="C192" s="29"/>
      <c r="D192" s="29"/>
      <c r="E192" s="29"/>
      <c r="F192" s="29"/>
      <c r="G192" s="29"/>
      <c r="H192" s="29"/>
      <c r="I192" s="29"/>
    </row>
    <row r="193" customFormat="false" ht="16" hidden="false" customHeight="false" outlineLevel="0" collapsed="false">
      <c r="A193" s="30" t="s">
        <v>311</v>
      </c>
      <c r="B193" s="29"/>
      <c r="C193" s="29"/>
      <c r="D193" s="29"/>
      <c r="E193" s="29"/>
      <c r="F193" s="29"/>
      <c r="G193" s="29"/>
      <c r="H193" s="29"/>
      <c r="I193" s="29"/>
    </row>
    <row r="194" customFormat="false" ht="16" hidden="false" customHeight="false" outlineLevel="0" collapsed="false">
      <c r="A194" s="30"/>
      <c r="B194" s="29"/>
      <c r="C194" s="29"/>
      <c r="D194" s="29"/>
      <c r="E194" s="29"/>
      <c r="F194" s="29"/>
      <c r="G194" s="29"/>
      <c r="H194" s="29"/>
      <c r="I194" s="29"/>
    </row>
    <row r="195" customFormat="false" ht="16" hidden="false" customHeight="false" outlineLevel="0" collapsed="false">
      <c r="A195" s="31" t="s">
        <v>312</v>
      </c>
      <c r="B195" s="29"/>
      <c r="C195" s="29"/>
      <c r="D195" s="29"/>
      <c r="E195" s="29"/>
      <c r="F195" s="29"/>
      <c r="G195" s="29"/>
      <c r="H195" s="29"/>
      <c r="I195" s="29"/>
    </row>
    <row r="196" customFormat="false" ht="16" hidden="false" customHeight="false" outlineLevel="0" collapsed="false">
      <c r="A196" s="30" t="s">
        <v>313</v>
      </c>
      <c r="B196" s="29"/>
      <c r="C196" s="29"/>
      <c r="D196" s="29"/>
      <c r="E196" s="29"/>
      <c r="F196" s="29"/>
      <c r="G196" s="29"/>
      <c r="H196" s="29"/>
      <c r="I196" s="29"/>
    </row>
    <row r="197" customFormat="false" ht="16" hidden="false" customHeight="false" outlineLevel="0" collapsed="false">
      <c r="A197" s="30" t="s">
        <v>314</v>
      </c>
      <c r="B197" s="29"/>
      <c r="C197" s="29"/>
      <c r="D197" s="29"/>
      <c r="E197" s="29"/>
      <c r="F197" s="29"/>
      <c r="G197" s="29"/>
      <c r="H197" s="29"/>
      <c r="I197" s="29"/>
    </row>
    <row r="198" customFormat="false" ht="16" hidden="false" customHeight="false" outlineLevel="0" collapsed="false">
      <c r="A198" s="30" t="s">
        <v>315</v>
      </c>
      <c r="B198" s="29"/>
      <c r="C198" s="29"/>
      <c r="D198" s="29"/>
      <c r="E198" s="29"/>
      <c r="F198" s="29"/>
      <c r="G198" s="29"/>
      <c r="H198" s="29"/>
      <c r="I198" s="29"/>
    </row>
    <row r="199" customFormat="false" ht="16" hidden="false" customHeight="false" outlineLevel="0" collapsed="false">
      <c r="A199" s="30"/>
      <c r="B199" s="29"/>
      <c r="C199" s="29"/>
      <c r="D199" s="29"/>
      <c r="E199" s="29"/>
      <c r="F199" s="29"/>
      <c r="G199" s="29"/>
      <c r="H199" s="29"/>
      <c r="I199" s="29"/>
    </row>
    <row r="200" customFormat="false" ht="16" hidden="false" customHeight="false" outlineLevel="0" collapsed="false">
      <c r="A200" s="31" t="s">
        <v>316</v>
      </c>
      <c r="B200" s="29"/>
      <c r="C200" s="29"/>
      <c r="D200" s="29"/>
      <c r="E200" s="29"/>
      <c r="F200" s="29"/>
      <c r="G200" s="29"/>
      <c r="H200" s="29"/>
      <c r="I200" s="29"/>
    </row>
    <row r="201" customFormat="false" ht="17" hidden="false" customHeight="false" outlineLevel="0" collapsed="false">
      <c r="A201" s="32" t="s">
        <v>317</v>
      </c>
      <c r="B201" s="29"/>
      <c r="C201" s="29"/>
      <c r="D201" s="29"/>
      <c r="E201" s="29"/>
      <c r="F201" s="29"/>
      <c r="G201" s="29"/>
      <c r="H201" s="29"/>
      <c r="I201" s="29"/>
    </row>
    <row r="202" customFormat="false" ht="16" hidden="false" customHeight="false" outlineLevel="0" collapsed="false">
      <c r="A202" s="29"/>
      <c r="B202" s="29"/>
      <c r="C202" s="29"/>
      <c r="D202" s="29"/>
      <c r="E202" s="29"/>
      <c r="F202" s="29"/>
      <c r="G202" s="29"/>
      <c r="H202" s="29"/>
      <c r="I202" s="29"/>
    </row>
    <row r="203" customFormat="false" ht="17" hidden="false" customHeight="false" outlineLevel="0" collapsed="false"/>
    <row r="204" customFormat="false" ht="23" hidden="false" customHeight="false" outlineLevel="0" collapsed="false">
      <c r="A204" s="23" t="s">
        <v>318</v>
      </c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5"/>
    </row>
    <row r="205" customFormat="false" ht="17" hidden="false" customHeight="false" outlineLevel="0" collapsed="false">
      <c r="A205" s="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7"/>
    </row>
    <row r="206" customFormat="false" ht="16" hidden="false" customHeight="false" outlineLevel="0" collapsed="false">
      <c r="A206" s="33" t="s">
        <v>319</v>
      </c>
      <c r="B206" s="34" t="s">
        <v>320</v>
      </c>
      <c r="C206" s="35"/>
      <c r="D206" s="35"/>
      <c r="E206" s="35"/>
      <c r="F206" s="24"/>
      <c r="G206" s="36" t="s">
        <v>321</v>
      </c>
      <c r="H206" s="37" t="s">
        <v>322</v>
      </c>
      <c r="I206" s="37" t="s">
        <v>323</v>
      </c>
      <c r="J206" s="37" t="s">
        <v>324</v>
      </c>
      <c r="K206" s="37" t="s">
        <v>325</v>
      </c>
      <c r="L206" s="38" t="s">
        <v>326</v>
      </c>
      <c r="M206" s="39"/>
      <c r="N206" s="39"/>
      <c r="O206" s="39"/>
      <c r="P206" s="40"/>
      <c r="Q206" s="36" t="s">
        <v>327</v>
      </c>
      <c r="R206" s="41"/>
    </row>
    <row r="207" customFormat="false" ht="16" hidden="false" customHeight="false" outlineLevel="0" collapsed="false">
      <c r="A207" s="6"/>
      <c r="B207" s="14"/>
      <c r="C207" s="14" t="s">
        <v>328</v>
      </c>
      <c r="D207" s="14" t="s">
        <v>329</v>
      </c>
      <c r="E207" s="14" t="s">
        <v>330</v>
      </c>
      <c r="F207" s="26"/>
      <c r="G207" s="42" t="s">
        <v>331</v>
      </c>
      <c r="H207" s="8" t="n">
        <v>-2.261</v>
      </c>
      <c r="I207" s="8" t="s">
        <v>332</v>
      </c>
      <c r="J207" s="8" t="s">
        <v>333</v>
      </c>
      <c r="K207" s="8" t="s">
        <v>334</v>
      </c>
      <c r="L207" s="43" t="n">
        <v>0.0168</v>
      </c>
      <c r="M207" s="44"/>
      <c r="N207" s="44"/>
      <c r="O207" s="44"/>
      <c r="P207" s="26"/>
      <c r="Q207" s="42" t="s">
        <v>335</v>
      </c>
      <c r="R207" s="45" t="n">
        <v>10.35</v>
      </c>
    </row>
    <row r="208" customFormat="false" ht="16" hidden="false" customHeight="false" outlineLevel="0" collapsed="false">
      <c r="A208" s="6"/>
      <c r="B208" s="14" t="s">
        <v>336</v>
      </c>
      <c r="C208" s="14" t="n">
        <v>10</v>
      </c>
      <c r="D208" s="14" t="n">
        <v>0</v>
      </c>
      <c r="E208" s="14" t="n">
        <v>5</v>
      </c>
      <c r="F208" s="26"/>
      <c r="G208" s="42" t="s">
        <v>337</v>
      </c>
      <c r="H208" s="8" t="n">
        <v>0.97</v>
      </c>
      <c r="I208" s="8" t="s">
        <v>338</v>
      </c>
      <c r="J208" s="8" t="s">
        <v>339</v>
      </c>
      <c r="K208" s="8" t="s">
        <v>340</v>
      </c>
      <c r="L208" s="43" t="n">
        <v>0.3398</v>
      </c>
      <c r="M208" s="44"/>
      <c r="N208" s="44"/>
      <c r="O208" s="44"/>
      <c r="P208" s="26"/>
      <c r="Q208" s="42" t="s">
        <v>341</v>
      </c>
      <c r="R208" s="45" t="n">
        <v>0.0024</v>
      </c>
    </row>
    <row r="209" customFormat="false" ht="16" hidden="false" customHeight="false" outlineLevel="0" collapsed="false">
      <c r="A209" s="6"/>
      <c r="B209" s="14" t="s">
        <v>342</v>
      </c>
      <c r="C209" s="14" t="n">
        <v>12.261393978</v>
      </c>
      <c r="D209" s="14" t="n">
        <v>1.595640955154</v>
      </c>
      <c r="E209" s="14" t="n">
        <v>5</v>
      </c>
      <c r="F209" s="26"/>
      <c r="G209" s="26"/>
      <c r="H209" s="26"/>
      <c r="I209" s="26"/>
      <c r="J209" s="26"/>
      <c r="K209" s="26"/>
      <c r="L209" s="26"/>
      <c r="M209" s="44"/>
      <c r="N209" s="44"/>
      <c r="O209" s="44"/>
      <c r="P209" s="26"/>
      <c r="Q209" s="42" t="s">
        <v>343</v>
      </c>
      <c r="R209" s="45" t="s">
        <v>344</v>
      </c>
    </row>
    <row r="210" customFormat="false" ht="16" hidden="false" customHeight="false" outlineLevel="0" collapsed="false">
      <c r="A210" s="6"/>
      <c r="B210" s="14" t="s">
        <v>345</v>
      </c>
      <c r="C210" s="14" t="n">
        <v>9.0300143828</v>
      </c>
      <c r="D210" s="14" t="n">
        <v>1.19898540834619</v>
      </c>
      <c r="E210" s="14" t="n">
        <v>5</v>
      </c>
      <c r="F210" s="26"/>
      <c r="G210" s="46" t="s">
        <v>346</v>
      </c>
      <c r="H210" s="47" t="s">
        <v>347</v>
      </c>
      <c r="I210" s="47" t="s">
        <v>348</v>
      </c>
      <c r="J210" s="47" t="s">
        <v>322</v>
      </c>
      <c r="K210" s="47" t="s">
        <v>349</v>
      </c>
      <c r="L210" s="47" t="s">
        <v>350</v>
      </c>
      <c r="M210" s="47" t="s">
        <v>351</v>
      </c>
      <c r="N210" s="47" t="s">
        <v>352</v>
      </c>
      <c r="O210" s="47" t="s">
        <v>353</v>
      </c>
      <c r="P210" s="26"/>
      <c r="Q210" s="42" t="s">
        <v>354</v>
      </c>
      <c r="R210" s="45" t="s">
        <v>333</v>
      </c>
    </row>
    <row r="211" customFormat="false" ht="16" hidden="false" customHeight="false" outlineLevel="0" collapsed="false">
      <c r="A211" s="6"/>
      <c r="B211" s="26"/>
      <c r="C211" s="26"/>
      <c r="D211" s="26"/>
      <c r="E211" s="26"/>
      <c r="F211" s="26"/>
      <c r="G211" s="42" t="s">
        <v>331</v>
      </c>
      <c r="H211" s="8" t="n">
        <v>10</v>
      </c>
      <c r="I211" s="8" t="n">
        <v>12.26</v>
      </c>
      <c r="J211" s="8" t="n">
        <v>-2.261</v>
      </c>
      <c r="K211" s="8" t="n">
        <v>0.7288</v>
      </c>
      <c r="L211" s="8" t="n">
        <v>5</v>
      </c>
      <c r="M211" s="8" t="n">
        <v>5</v>
      </c>
      <c r="N211" s="8" t="n">
        <v>3.103</v>
      </c>
      <c r="O211" s="8" t="n">
        <v>12</v>
      </c>
      <c r="P211" s="26"/>
      <c r="Q211" s="42" t="s">
        <v>355</v>
      </c>
      <c r="R211" s="45" t="n">
        <v>0.6331</v>
      </c>
    </row>
    <row r="212" customFormat="false" ht="17" hidden="false" customHeight="false" outlineLevel="0" collapsed="false">
      <c r="A212" s="48"/>
      <c r="B212" s="49"/>
      <c r="C212" s="49"/>
      <c r="D212" s="49"/>
      <c r="E212" s="49"/>
      <c r="F212" s="49"/>
      <c r="G212" s="50" t="s">
        <v>337</v>
      </c>
      <c r="H212" s="51" t="n">
        <v>10</v>
      </c>
      <c r="I212" s="51" t="n">
        <v>9.03</v>
      </c>
      <c r="J212" s="51" t="n">
        <v>0.97</v>
      </c>
      <c r="K212" s="51" t="n">
        <v>0.7288</v>
      </c>
      <c r="L212" s="51" t="n">
        <v>5</v>
      </c>
      <c r="M212" s="51" t="n">
        <v>5</v>
      </c>
      <c r="N212" s="51" t="n">
        <v>1.331</v>
      </c>
      <c r="O212" s="51" t="n">
        <v>12</v>
      </c>
      <c r="P212" s="49"/>
      <c r="Q212" s="49"/>
      <c r="R212" s="52"/>
    </row>
    <row r="213" customFormat="false" ht="17" hidden="false" customHeight="false" outlineLevel="0" collapsed="false">
      <c r="A213" s="6"/>
      <c r="B213" s="26"/>
      <c r="C213" s="26"/>
      <c r="D213" s="26"/>
      <c r="E213" s="26"/>
      <c r="F213" s="26"/>
      <c r="G213" s="53"/>
      <c r="H213" s="44"/>
      <c r="I213" s="44"/>
      <c r="J213" s="44"/>
      <c r="K213" s="44"/>
      <c r="L213" s="44"/>
      <c r="M213" s="44"/>
      <c r="N213" s="44"/>
      <c r="O213" s="44"/>
      <c r="P213" s="26"/>
      <c r="Q213" s="26"/>
      <c r="R213" s="27"/>
    </row>
    <row r="214" customFormat="false" ht="16" hidden="false" customHeight="false" outlineLevel="0" collapsed="false">
      <c r="A214" s="33" t="s">
        <v>356</v>
      </c>
      <c r="B214" s="34" t="s">
        <v>357</v>
      </c>
      <c r="C214" s="35"/>
      <c r="D214" s="35"/>
      <c r="E214" s="35"/>
      <c r="F214" s="24"/>
      <c r="G214" s="36" t="s">
        <v>321</v>
      </c>
      <c r="H214" s="37" t="s">
        <v>322</v>
      </c>
      <c r="I214" s="37" t="s">
        <v>323</v>
      </c>
      <c r="J214" s="37" t="s">
        <v>324</v>
      </c>
      <c r="K214" s="37" t="s">
        <v>325</v>
      </c>
      <c r="L214" s="37" t="s">
        <v>326</v>
      </c>
      <c r="M214" s="39"/>
      <c r="N214" s="39"/>
      <c r="O214" s="39"/>
      <c r="P214" s="40"/>
      <c r="Q214" s="36" t="s">
        <v>327</v>
      </c>
      <c r="R214" s="41"/>
    </row>
    <row r="215" customFormat="false" ht="16" hidden="false" customHeight="false" outlineLevel="0" collapsed="false">
      <c r="A215" s="6"/>
      <c r="B215" s="14"/>
      <c r="C215" s="14" t="s">
        <v>328</v>
      </c>
      <c r="D215" s="14" t="s">
        <v>329</v>
      </c>
      <c r="E215" s="14" t="s">
        <v>330</v>
      </c>
      <c r="F215" s="26"/>
      <c r="G215" s="42" t="s">
        <v>331</v>
      </c>
      <c r="H215" s="8" t="n">
        <v>-8.272</v>
      </c>
      <c r="I215" s="8" t="s">
        <v>358</v>
      </c>
      <c r="J215" s="8" t="s">
        <v>333</v>
      </c>
      <c r="K215" s="8" t="s">
        <v>334</v>
      </c>
      <c r="L215" s="8" t="n">
        <v>0.0161</v>
      </c>
      <c r="M215" s="26"/>
      <c r="N215" s="26"/>
      <c r="O215" s="26"/>
      <c r="P215" s="26"/>
      <c r="Q215" s="42" t="s">
        <v>335</v>
      </c>
      <c r="R215" s="45" t="n">
        <v>5.02</v>
      </c>
    </row>
    <row r="216" customFormat="false" ht="16" hidden="false" customHeight="false" outlineLevel="0" collapsed="false">
      <c r="A216" s="6"/>
      <c r="B216" s="14" t="s">
        <v>336</v>
      </c>
      <c r="C216" s="14" t="n">
        <v>10</v>
      </c>
      <c r="D216" s="14" t="n">
        <v>0</v>
      </c>
      <c r="E216" s="14" t="n">
        <v>5</v>
      </c>
      <c r="F216" s="26"/>
      <c r="G216" s="42" t="s">
        <v>337</v>
      </c>
      <c r="H216" s="8" t="n">
        <v>-5.319</v>
      </c>
      <c r="I216" s="8" t="s">
        <v>359</v>
      </c>
      <c r="J216" s="8" t="s">
        <v>339</v>
      </c>
      <c r="K216" s="8" t="s">
        <v>340</v>
      </c>
      <c r="L216" s="8" t="n">
        <v>0.1179</v>
      </c>
      <c r="M216" s="26"/>
      <c r="N216" s="26"/>
      <c r="O216" s="26"/>
      <c r="P216" s="26"/>
      <c r="Q216" s="42" t="s">
        <v>341</v>
      </c>
      <c r="R216" s="45" t="n">
        <v>0.0261</v>
      </c>
    </row>
    <row r="217" customFormat="false" ht="16" hidden="false" customHeight="false" outlineLevel="0" collapsed="false">
      <c r="A217" s="6"/>
      <c r="B217" s="14" t="s">
        <v>342</v>
      </c>
      <c r="C217" s="14" t="n">
        <v>18.272398562</v>
      </c>
      <c r="D217" s="14" t="n">
        <v>5.73538852244302</v>
      </c>
      <c r="E217" s="14" t="n">
        <v>5</v>
      </c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42" t="s">
        <v>343</v>
      </c>
      <c r="R217" s="45" t="s">
        <v>334</v>
      </c>
    </row>
    <row r="218" customFormat="false" ht="16" hidden="false" customHeight="false" outlineLevel="0" collapsed="false">
      <c r="A218" s="6"/>
      <c r="B218" s="14" t="s">
        <v>345</v>
      </c>
      <c r="C218" s="14" t="n">
        <v>15.31938384</v>
      </c>
      <c r="D218" s="14" t="n">
        <v>4.42991499503639</v>
      </c>
      <c r="E218" s="14" t="n">
        <v>5</v>
      </c>
      <c r="F218" s="26"/>
      <c r="G218" s="46" t="s">
        <v>346</v>
      </c>
      <c r="H218" s="47" t="s">
        <v>347</v>
      </c>
      <c r="I218" s="47" t="s">
        <v>348</v>
      </c>
      <c r="J218" s="47" t="s">
        <v>322</v>
      </c>
      <c r="K218" s="47" t="s">
        <v>349</v>
      </c>
      <c r="L218" s="47" t="s">
        <v>350</v>
      </c>
      <c r="M218" s="47" t="s">
        <v>351</v>
      </c>
      <c r="N218" s="47" t="s">
        <v>352</v>
      </c>
      <c r="O218" s="47" t="s">
        <v>353</v>
      </c>
      <c r="P218" s="26"/>
      <c r="Q218" s="42" t="s">
        <v>354</v>
      </c>
      <c r="R218" s="45" t="s">
        <v>333</v>
      </c>
    </row>
    <row r="219" customFormat="false" ht="16" hidden="false" customHeight="false" outlineLevel="0" collapsed="false">
      <c r="A219" s="6"/>
      <c r="B219" s="26"/>
      <c r="C219" s="26"/>
      <c r="D219" s="26"/>
      <c r="E219" s="26"/>
      <c r="F219" s="26"/>
      <c r="G219" s="42" t="s">
        <v>331</v>
      </c>
      <c r="H219" s="8" t="n">
        <v>10</v>
      </c>
      <c r="I219" s="8" t="n">
        <v>18.27</v>
      </c>
      <c r="J219" s="8" t="n">
        <v>-8.272</v>
      </c>
      <c r="K219" s="8" t="n">
        <v>2.646</v>
      </c>
      <c r="L219" s="8" t="n">
        <v>5</v>
      </c>
      <c r="M219" s="8" t="n">
        <v>5</v>
      </c>
      <c r="N219" s="8" t="n">
        <v>3.126</v>
      </c>
      <c r="O219" s="8" t="n">
        <v>12</v>
      </c>
      <c r="P219" s="26"/>
      <c r="Q219" s="42" t="s">
        <v>355</v>
      </c>
      <c r="R219" s="45" t="n">
        <v>0.4555</v>
      </c>
    </row>
    <row r="220" customFormat="false" ht="17" hidden="false" customHeight="false" outlineLevel="0" collapsed="false">
      <c r="A220" s="48"/>
      <c r="B220" s="49"/>
      <c r="C220" s="49"/>
      <c r="D220" s="49"/>
      <c r="E220" s="49"/>
      <c r="F220" s="49"/>
      <c r="G220" s="50" t="s">
        <v>337</v>
      </c>
      <c r="H220" s="51" t="n">
        <v>10</v>
      </c>
      <c r="I220" s="51" t="n">
        <v>15.32</v>
      </c>
      <c r="J220" s="51" t="n">
        <v>-5.319</v>
      </c>
      <c r="K220" s="51" t="n">
        <v>2.646</v>
      </c>
      <c r="L220" s="51" t="n">
        <v>5</v>
      </c>
      <c r="M220" s="51" t="n">
        <v>5</v>
      </c>
      <c r="N220" s="51" t="n">
        <v>2.01</v>
      </c>
      <c r="O220" s="51" t="n">
        <v>12</v>
      </c>
      <c r="P220" s="49"/>
      <c r="Q220" s="49"/>
      <c r="R220" s="52"/>
    </row>
    <row r="221" customFormat="false" ht="17" hidden="false" customHeight="false" outlineLevel="0" collapsed="false">
      <c r="A221" s="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7"/>
    </row>
    <row r="222" customFormat="false" ht="16" hidden="false" customHeight="false" outlineLevel="0" collapsed="false">
      <c r="A222" s="33" t="s">
        <v>360</v>
      </c>
      <c r="B222" s="34" t="s">
        <v>361</v>
      </c>
      <c r="C222" s="35"/>
      <c r="D222" s="35"/>
      <c r="E222" s="35"/>
      <c r="F222" s="24"/>
      <c r="G222" s="36" t="s">
        <v>321</v>
      </c>
      <c r="H222" s="37" t="s">
        <v>322</v>
      </c>
      <c r="I222" s="37" t="s">
        <v>323</v>
      </c>
      <c r="J222" s="37" t="s">
        <v>324</v>
      </c>
      <c r="K222" s="37" t="s">
        <v>325</v>
      </c>
      <c r="L222" s="37" t="s">
        <v>326</v>
      </c>
      <c r="M222" s="40"/>
      <c r="N222" s="40"/>
      <c r="O222" s="40"/>
      <c r="P222" s="40"/>
      <c r="Q222" s="36" t="s">
        <v>327</v>
      </c>
      <c r="R222" s="41"/>
    </row>
    <row r="223" customFormat="false" ht="16" hidden="false" customHeight="false" outlineLevel="0" collapsed="false">
      <c r="A223" s="6"/>
      <c r="B223" s="14"/>
      <c r="C223" s="14" t="s">
        <v>328</v>
      </c>
      <c r="D223" s="14" t="s">
        <v>329</v>
      </c>
      <c r="E223" s="14" t="s">
        <v>330</v>
      </c>
      <c r="F223" s="26"/>
      <c r="G223" s="42" t="s">
        <v>331</v>
      </c>
      <c r="H223" s="8" t="n">
        <v>0.1218</v>
      </c>
      <c r="I223" s="8" t="s">
        <v>362</v>
      </c>
      <c r="J223" s="8" t="s">
        <v>339</v>
      </c>
      <c r="K223" s="8" t="s">
        <v>340</v>
      </c>
      <c r="L223" s="8" t="n">
        <v>0.9844</v>
      </c>
      <c r="M223" s="26"/>
      <c r="N223" s="26"/>
      <c r="O223" s="26"/>
      <c r="P223" s="26"/>
      <c r="Q223" s="42" t="s">
        <v>335</v>
      </c>
      <c r="R223" s="45" t="n">
        <v>6.804</v>
      </c>
    </row>
    <row r="224" customFormat="false" ht="16" hidden="false" customHeight="false" outlineLevel="0" collapsed="false">
      <c r="A224" s="6"/>
      <c r="B224" s="14" t="s">
        <v>336</v>
      </c>
      <c r="C224" s="14" t="n">
        <v>10</v>
      </c>
      <c r="D224" s="14" t="n">
        <v>0</v>
      </c>
      <c r="E224" s="14" t="n">
        <v>5</v>
      </c>
      <c r="F224" s="26"/>
      <c r="G224" s="42" t="s">
        <v>337</v>
      </c>
      <c r="H224" s="8" t="n">
        <v>-2.593</v>
      </c>
      <c r="I224" s="8" t="s">
        <v>363</v>
      </c>
      <c r="J224" s="8" t="s">
        <v>333</v>
      </c>
      <c r="K224" s="8" t="s">
        <v>334</v>
      </c>
      <c r="L224" s="8" t="n">
        <v>0.0163</v>
      </c>
      <c r="M224" s="26"/>
      <c r="N224" s="26"/>
      <c r="O224" s="26"/>
      <c r="P224" s="26"/>
      <c r="Q224" s="42" t="s">
        <v>341</v>
      </c>
      <c r="R224" s="45" t="n">
        <v>0.0106</v>
      </c>
    </row>
    <row r="225" customFormat="false" ht="16" hidden="false" customHeight="false" outlineLevel="0" collapsed="false">
      <c r="A225" s="6"/>
      <c r="B225" s="14" t="s">
        <v>342</v>
      </c>
      <c r="C225" s="14" t="n">
        <v>12.261393978</v>
      </c>
      <c r="D225" s="14" t="n">
        <v>1.595640955154</v>
      </c>
      <c r="E225" s="14" t="n">
        <v>5</v>
      </c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42" t="s">
        <v>343</v>
      </c>
      <c r="R225" s="45" t="s">
        <v>334</v>
      </c>
    </row>
    <row r="226" customFormat="false" ht="16" hidden="false" customHeight="false" outlineLevel="0" collapsed="false">
      <c r="A226" s="6"/>
      <c r="B226" s="14" t="s">
        <v>345</v>
      </c>
      <c r="C226" s="14" t="n">
        <v>9.0300143828</v>
      </c>
      <c r="D226" s="14" t="n">
        <v>1.19898540834619</v>
      </c>
      <c r="E226" s="14" t="n">
        <v>5</v>
      </c>
      <c r="F226" s="26"/>
      <c r="G226" s="46" t="s">
        <v>346</v>
      </c>
      <c r="H226" s="47" t="s">
        <v>347</v>
      </c>
      <c r="I226" s="47" t="s">
        <v>348</v>
      </c>
      <c r="J226" s="47" t="s">
        <v>322</v>
      </c>
      <c r="K226" s="47" t="s">
        <v>349</v>
      </c>
      <c r="L226" s="47" t="s">
        <v>350</v>
      </c>
      <c r="M226" s="47" t="s">
        <v>351</v>
      </c>
      <c r="N226" s="47" t="s">
        <v>352</v>
      </c>
      <c r="O226" s="47" t="s">
        <v>353</v>
      </c>
      <c r="P226" s="26"/>
      <c r="Q226" s="42" t="s">
        <v>354</v>
      </c>
      <c r="R226" s="45" t="s">
        <v>333</v>
      </c>
    </row>
    <row r="227" customFormat="false" ht="16" hidden="false" customHeight="false" outlineLevel="0" collapsed="false">
      <c r="A227" s="6"/>
      <c r="B227" s="26"/>
      <c r="C227" s="26"/>
      <c r="D227" s="26"/>
      <c r="E227" s="26"/>
      <c r="F227" s="26"/>
      <c r="G227" s="42" t="s">
        <v>331</v>
      </c>
      <c r="H227" s="8" t="n">
        <v>10</v>
      </c>
      <c r="I227" s="8" t="n">
        <v>9.878</v>
      </c>
      <c r="J227" s="8" t="n">
        <v>0.1218</v>
      </c>
      <c r="K227" s="8" t="n">
        <v>0.8313</v>
      </c>
      <c r="L227" s="8" t="n">
        <v>5</v>
      </c>
      <c r="M227" s="8" t="n">
        <v>5</v>
      </c>
      <c r="N227" s="8" t="n">
        <v>0.1465</v>
      </c>
      <c r="O227" s="8" t="n">
        <v>12</v>
      </c>
      <c r="P227" s="26"/>
      <c r="Q227" s="42" t="s">
        <v>355</v>
      </c>
      <c r="R227" s="45" t="n">
        <v>0.5314</v>
      </c>
    </row>
    <row r="228" customFormat="false" ht="17" hidden="false" customHeight="false" outlineLevel="0" collapsed="false">
      <c r="A228" s="48"/>
      <c r="B228" s="49"/>
      <c r="C228" s="49"/>
      <c r="D228" s="49"/>
      <c r="E228" s="49"/>
      <c r="F228" s="49"/>
      <c r="G228" s="50" t="s">
        <v>337</v>
      </c>
      <c r="H228" s="51" t="n">
        <v>10</v>
      </c>
      <c r="I228" s="51" t="n">
        <v>12.59</v>
      </c>
      <c r="J228" s="51" t="n">
        <v>-2.593</v>
      </c>
      <c r="K228" s="51" t="n">
        <v>0.8313</v>
      </c>
      <c r="L228" s="51" t="n">
        <v>5</v>
      </c>
      <c r="M228" s="51" t="n">
        <v>5</v>
      </c>
      <c r="N228" s="51" t="n">
        <v>3.119</v>
      </c>
      <c r="O228" s="51" t="n">
        <v>12</v>
      </c>
      <c r="P228" s="49"/>
      <c r="Q228" s="49"/>
      <c r="R228" s="52"/>
    </row>
    <row r="229" customFormat="false" ht="17" hidden="false" customHeight="false" outlineLevel="0" collapsed="false">
      <c r="A229" s="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7"/>
    </row>
    <row r="230" customFormat="false" ht="16" hidden="false" customHeight="false" outlineLevel="0" collapsed="false">
      <c r="A230" s="33" t="s">
        <v>364</v>
      </c>
      <c r="B230" s="34" t="s">
        <v>365</v>
      </c>
      <c r="C230" s="35"/>
      <c r="D230" s="35"/>
      <c r="E230" s="35"/>
      <c r="F230" s="24"/>
      <c r="G230" s="36" t="s">
        <v>321</v>
      </c>
      <c r="H230" s="37" t="s">
        <v>322</v>
      </c>
      <c r="I230" s="37" t="s">
        <v>323</v>
      </c>
      <c r="J230" s="37" t="s">
        <v>324</v>
      </c>
      <c r="K230" s="37" t="s">
        <v>325</v>
      </c>
      <c r="L230" s="37" t="s">
        <v>326</v>
      </c>
      <c r="M230" s="40"/>
      <c r="N230" s="40"/>
      <c r="O230" s="40"/>
      <c r="P230" s="40"/>
      <c r="Q230" s="36" t="s">
        <v>327</v>
      </c>
      <c r="R230" s="41"/>
    </row>
    <row r="231" customFormat="false" ht="16" hidden="false" customHeight="false" outlineLevel="0" collapsed="false">
      <c r="A231" s="6"/>
      <c r="B231" s="14"/>
      <c r="C231" s="14" t="s">
        <v>328</v>
      </c>
      <c r="D231" s="14" t="s">
        <v>329</v>
      </c>
      <c r="E231" s="14" t="s">
        <v>330</v>
      </c>
      <c r="F231" s="26"/>
      <c r="G231" s="42" t="s">
        <v>331</v>
      </c>
      <c r="H231" s="8" t="n">
        <v>-3.653</v>
      </c>
      <c r="I231" s="8" t="s">
        <v>366</v>
      </c>
      <c r="J231" s="8" t="s">
        <v>339</v>
      </c>
      <c r="K231" s="8" t="s">
        <v>340</v>
      </c>
      <c r="L231" s="8" t="n">
        <v>0.1813</v>
      </c>
      <c r="M231" s="26"/>
      <c r="N231" s="26"/>
      <c r="O231" s="26"/>
      <c r="P231" s="26"/>
      <c r="Q231" s="42" t="s">
        <v>335</v>
      </c>
      <c r="R231" s="45" t="n">
        <v>7.338</v>
      </c>
    </row>
    <row r="232" customFormat="false" ht="16" hidden="false" customHeight="false" outlineLevel="0" collapsed="false">
      <c r="A232" s="6"/>
      <c r="B232" s="14" t="s">
        <v>336</v>
      </c>
      <c r="C232" s="14" t="n">
        <v>10</v>
      </c>
      <c r="D232" s="14" t="n">
        <v>0</v>
      </c>
      <c r="E232" s="14" t="n">
        <v>5</v>
      </c>
      <c r="F232" s="26"/>
      <c r="G232" s="42" t="s">
        <v>337</v>
      </c>
      <c r="H232" s="8" t="n">
        <v>-7.995</v>
      </c>
      <c r="I232" s="8" t="s">
        <v>367</v>
      </c>
      <c r="J232" s="8" t="s">
        <v>333</v>
      </c>
      <c r="K232" s="8" t="s">
        <v>344</v>
      </c>
      <c r="L232" s="8" t="n">
        <v>0.0045</v>
      </c>
      <c r="M232" s="26"/>
      <c r="N232" s="26"/>
      <c r="O232" s="26"/>
      <c r="P232" s="26"/>
      <c r="Q232" s="42" t="s">
        <v>341</v>
      </c>
      <c r="R232" s="45" t="n">
        <v>0.0083</v>
      </c>
    </row>
    <row r="233" customFormat="false" ht="16" hidden="false" customHeight="false" outlineLevel="0" collapsed="false">
      <c r="A233" s="6"/>
      <c r="B233" s="14" t="s">
        <v>342</v>
      </c>
      <c r="C233" s="44" t="n">
        <v>13.65325376</v>
      </c>
      <c r="D233" s="44" t="n">
        <v>3.96247710979777</v>
      </c>
      <c r="E233" s="14" t="n">
        <v>5</v>
      </c>
      <c r="F233" s="26"/>
      <c r="G233" s="53"/>
      <c r="H233" s="44"/>
      <c r="I233" s="44"/>
      <c r="J233" s="44"/>
      <c r="K233" s="44"/>
      <c r="L233" s="26"/>
      <c r="M233" s="26"/>
      <c r="N233" s="26"/>
      <c r="O233" s="26"/>
      <c r="P233" s="26"/>
      <c r="Q233" s="42" t="s">
        <v>343</v>
      </c>
      <c r="R233" s="45" t="s">
        <v>344</v>
      </c>
    </row>
    <row r="234" customFormat="false" ht="16" hidden="false" customHeight="false" outlineLevel="0" collapsed="false">
      <c r="A234" s="6"/>
      <c r="B234" s="14" t="s">
        <v>345</v>
      </c>
      <c r="C234" s="14" t="n">
        <v>17.99543072</v>
      </c>
      <c r="D234" s="14" t="n">
        <v>4.12906726965034</v>
      </c>
      <c r="E234" s="14" t="n">
        <v>5</v>
      </c>
      <c r="F234" s="26"/>
      <c r="G234" s="46" t="s">
        <v>346</v>
      </c>
      <c r="H234" s="47" t="s">
        <v>347</v>
      </c>
      <c r="I234" s="47" t="s">
        <v>348</v>
      </c>
      <c r="J234" s="47" t="s">
        <v>322</v>
      </c>
      <c r="K234" s="47" t="s">
        <v>349</v>
      </c>
      <c r="L234" s="47" t="s">
        <v>350</v>
      </c>
      <c r="M234" s="47" t="s">
        <v>351</v>
      </c>
      <c r="N234" s="47" t="s">
        <v>352</v>
      </c>
      <c r="O234" s="47" t="s">
        <v>353</v>
      </c>
      <c r="P234" s="26"/>
      <c r="Q234" s="42" t="s">
        <v>354</v>
      </c>
      <c r="R234" s="45" t="s">
        <v>333</v>
      </c>
    </row>
    <row r="235" customFormat="false" ht="16" hidden="false" customHeight="false" outlineLevel="0" collapsed="false">
      <c r="A235" s="6"/>
      <c r="B235" s="26"/>
      <c r="C235" s="26"/>
      <c r="D235" s="26"/>
      <c r="E235" s="26"/>
      <c r="F235" s="26"/>
      <c r="G235" s="42" t="s">
        <v>331</v>
      </c>
      <c r="H235" s="8" t="n">
        <v>10</v>
      </c>
      <c r="I235" s="8" t="n">
        <v>13.65</v>
      </c>
      <c r="J235" s="8" t="n">
        <v>-3.653</v>
      </c>
      <c r="K235" s="8" t="n">
        <v>2.09</v>
      </c>
      <c r="L235" s="8" t="n">
        <v>5</v>
      </c>
      <c r="M235" s="8" t="n">
        <v>5</v>
      </c>
      <c r="N235" s="8" t="n">
        <v>1.748</v>
      </c>
      <c r="O235" s="8" t="n">
        <v>12</v>
      </c>
      <c r="P235" s="26"/>
      <c r="Q235" s="42" t="s">
        <v>355</v>
      </c>
      <c r="R235" s="45" t="n">
        <v>0.5502</v>
      </c>
    </row>
    <row r="236" customFormat="false" ht="17" hidden="false" customHeight="false" outlineLevel="0" collapsed="false">
      <c r="A236" s="48"/>
      <c r="B236" s="49"/>
      <c r="C236" s="49"/>
      <c r="D236" s="49"/>
      <c r="E236" s="49"/>
      <c r="F236" s="49"/>
      <c r="G236" s="50" t="s">
        <v>337</v>
      </c>
      <c r="H236" s="51" t="n">
        <v>10</v>
      </c>
      <c r="I236" s="51" t="n">
        <v>18</v>
      </c>
      <c r="J236" s="51" t="n">
        <v>-7.995</v>
      </c>
      <c r="K236" s="51" t="n">
        <v>2.09</v>
      </c>
      <c r="L236" s="51" t="n">
        <v>5</v>
      </c>
      <c r="M236" s="51" t="n">
        <v>5</v>
      </c>
      <c r="N236" s="51" t="n">
        <v>3.826</v>
      </c>
      <c r="O236" s="51" t="n">
        <v>12</v>
      </c>
      <c r="P236" s="49"/>
      <c r="Q236" s="49"/>
      <c r="R236" s="52"/>
    </row>
    <row r="237" customFormat="false" ht="17" hidden="false" customHeight="false" outlineLevel="0" collapsed="false">
      <c r="A237" s="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7"/>
    </row>
    <row r="238" customFormat="false" ht="16" hidden="false" customHeight="false" outlineLevel="0" collapsed="false">
      <c r="A238" s="33" t="s">
        <v>368</v>
      </c>
      <c r="B238" s="34" t="s">
        <v>369</v>
      </c>
      <c r="C238" s="35"/>
      <c r="D238" s="35"/>
      <c r="E238" s="35"/>
      <c r="F238" s="24"/>
      <c r="G238" s="36" t="s">
        <v>321</v>
      </c>
      <c r="H238" s="37" t="s">
        <v>322</v>
      </c>
      <c r="I238" s="37" t="s">
        <v>323</v>
      </c>
      <c r="J238" s="37" t="s">
        <v>324</v>
      </c>
      <c r="K238" s="37" t="s">
        <v>325</v>
      </c>
      <c r="L238" s="37" t="s">
        <v>326</v>
      </c>
      <c r="M238" s="40"/>
      <c r="N238" s="40"/>
      <c r="O238" s="40"/>
      <c r="P238" s="40"/>
      <c r="Q238" s="36" t="s">
        <v>327</v>
      </c>
      <c r="R238" s="41"/>
    </row>
    <row r="239" customFormat="false" ht="16" hidden="false" customHeight="false" outlineLevel="0" collapsed="false">
      <c r="A239" s="6"/>
      <c r="B239" s="14"/>
      <c r="C239" s="14" t="s">
        <v>328</v>
      </c>
      <c r="D239" s="14" t="s">
        <v>329</v>
      </c>
      <c r="E239" s="14" t="s">
        <v>330</v>
      </c>
      <c r="F239" s="26"/>
      <c r="G239" s="42" t="s">
        <v>331</v>
      </c>
      <c r="H239" s="8" t="n">
        <v>-1.75</v>
      </c>
      <c r="I239" s="8" t="s">
        <v>370</v>
      </c>
      <c r="J239" s="8" t="s">
        <v>339</v>
      </c>
      <c r="K239" s="8" t="s">
        <v>340</v>
      </c>
      <c r="L239" s="8" t="n">
        <v>0.3649</v>
      </c>
      <c r="M239" s="26"/>
      <c r="N239" s="26"/>
      <c r="O239" s="26"/>
      <c r="P239" s="26"/>
      <c r="Q239" s="42" t="s">
        <v>335</v>
      </c>
      <c r="R239" s="45" t="n">
        <v>44.44</v>
      </c>
    </row>
    <row r="240" customFormat="false" ht="16" hidden="false" customHeight="false" outlineLevel="0" collapsed="false">
      <c r="A240" s="6"/>
      <c r="B240" s="14" t="s">
        <v>336</v>
      </c>
      <c r="C240" s="14" t="n">
        <v>10</v>
      </c>
      <c r="D240" s="14" t="n">
        <v>0</v>
      </c>
      <c r="E240" s="14" t="n">
        <v>5</v>
      </c>
      <c r="F240" s="26"/>
      <c r="G240" s="42" t="s">
        <v>337</v>
      </c>
      <c r="H240" s="8" t="n">
        <v>-11.94</v>
      </c>
      <c r="I240" s="8" t="s">
        <v>371</v>
      </c>
      <c r="J240" s="8" t="s">
        <v>333</v>
      </c>
      <c r="K240" s="8" t="s">
        <v>372</v>
      </c>
      <c r="L240" s="8" t="s">
        <v>373</v>
      </c>
      <c r="M240" s="26"/>
      <c r="N240" s="26"/>
      <c r="O240" s="26"/>
      <c r="P240" s="26"/>
      <c r="Q240" s="42" t="s">
        <v>341</v>
      </c>
      <c r="R240" s="45" t="s">
        <v>373</v>
      </c>
    </row>
    <row r="241" customFormat="false" ht="16" hidden="false" customHeight="false" outlineLevel="0" collapsed="false">
      <c r="A241" s="6"/>
      <c r="B241" s="14" t="s">
        <v>342</v>
      </c>
      <c r="C241" s="14" t="n">
        <v>11.74955674</v>
      </c>
      <c r="D241" s="14" t="n">
        <v>2.61611925395712</v>
      </c>
      <c r="E241" s="14" t="n">
        <v>5</v>
      </c>
      <c r="F241" s="26"/>
      <c r="G241" s="53"/>
      <c r="H241" s="44"/>
      <c r="I241" s="44"/>
      <c r="J241" s="44"/>
      <c r="K241" s="44"/>
      <c r="L241" s="44"/>
      <c r="M241" s="26"/>
      <c r="N241" s="26"/>
      <c r="O241" s="26"/>
      <c r="P241" s="26"/>
      <c r="Q241" s="42" t="s">
        <v>343</v>
      </c>
      <c r="R241" s="45" t="s">
        <v>372</v>
      </c>
    </row>
    <row r="242" customFormat="false" ht="16" hidden="false" customHeight="false" outlineLevel="0" collapsed="false">
      <c r="A242" s="6"/>
      <c r="B242" s="14" t="s">
        <v>345</v>
      </c>
      <c r="C242" s="14" t="n">
        <v>21.93669792</v>
      </c>
      <c r="D242" s="14" t="n">
        <v>2.67994616213342</v>
      </c>
      <c r="E242" s="14" t="n">
        <v>5</v>
      </c>
      <c r="F242" s="26"/>
      <c r="G242" s="46" t="s">
        <v>346</v>
      </c>
      <c r="H242" s="47" t="s">
        <v>347</v>
      </c>
      <c r="I242" s="47" t="s">
        <v>348</v>
      </c>
      <c r="J242" s="47" t="s">
        <v>322</v>
      </c>
      <c r="K242" s="47" t="s">
        <v>349</v>
      </c>
      <c r="L242" s="47" t="s">
        <v>350</v>
      </c>
      <c r="M242" s="47" t="s">
        <v>351</v>
      </c>
      <c r="N242" s="47" t="s">
        <v>352</v>
      </c>
      <c r="O242" s="47" t="s">
        <v>353</v>
      </c>
      <c r="P242" s="26"/>
      <c r="Q242" s="42" t="s">
        <v>354</v>
      </c>
      <c r="R242" s="45" t="s">
        <v>333</v>
      </c>
    </row>
    <row r="243" customFormat="false" ht="16" hidden="false" customHeight="false" outlineLevel="0" collapsed="false">
      <c r="A243" s="6"/>
      <c r="B243" s="26"/>
      <c r="C243" s="26"/>
      <c r="D243" s="26"/>
      <c r="E243" s="26"/>
      <c r="F243" s="26"/>
      <c r="G243" s="42" t="s">
        <v>331</v>
      </c>
      <c r="H243" s="8" t="n">
        <v>10</v>
      </c>
      <c r="I243" s="8" t="n">
        <v>11.75</v>
      </c>
      <c r="J243" s="8" t="n">
        <v>-1.75</v>
      </c>
      <c r="K243" s="8" t="n">
        <v>1.368</v>
      </c>
      <c r="L243" s="8" t="n">
        <v>5</v>
      </c>
      <c r="M243" s="8" t="n">
        <v>5</v>
      </c>
      <c r="N243" s="8" t="n">
        <v>1.279</v>
      </c>
      <c r="O243" s="8" t="n">
        <v>12</v>
      </c>
      <c r="P243" s="26"/>
      <c r="Q243" s="42" t="s">
        <v>355</v>
      </c>
      <c r="R243" s="45" t="n">
        <v>0.881</v>
      </c>
    </row>
    <row r="244" customFormat="false" ht="17" hidden="false" customHeight="false" outlineLevel="0" collapsed="false">
      <c r="A244" s="48"/>
      <c r="B244" s="49"/>
      <c r="C244" s="49"/>
      <c r="D244" s="49"/>
      <c r="E244" s="49"/>
      <c r="F244" s="49"/>
      <c r="G244" s="50" t="s">
        <v>337</v>
      </c>
      <c r="H244" s="51" t="n">
        <v>10</v>
      </c>
      <c r="I244" s="51" t="n">
        <v>21.94</v>
      </c>
      <c r="J244" s="51" t="n">
        <v>-11.94</v>
      </c>
      <c r="K244" s="51" t="n">
        <v>1.368</v>
      </c>
      <c r="L244" s="51" t="n">
        <v>5</v>
      </c>
      <c r="M244" s="51" t="n">
        <v>5</v>
      </c>
      <c r="N244" s="51" t="n">
        <v>8.729</v>
      </c>
      <c r="O244" s="51" t="n">
        <v>12</v>
      </c>
      <c r="P244" s="49"/>
      <c r="Q244" s="49"/>
      <c r="R244" s="5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06T14:47:05Z</dcterms:created>
  <dc:creator>Sadhu</dc:creator>
  <dc:description/>
  <dc:language>en-US</dc:language>
  <cp:lastModifiedBy>Sadhu</cp:lastModifiedBy>
  <dcterms:modified xsi:type="dcterms:W3CDTF">2022-10-07T17:17:35Z</dcterms:modified>
  <cp:revision>0</cp:revision>
  <dc:subject/>
  <dc:title/>
</cp:coreProperties>
</file>